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shuowang/Documents/Post-doc/Research projects/Anna Prizment/R01 on PAC and cancer/Methodology paper/Submission to PLOS MEDICINE/Final Tasks/PMEDICINE-D-24-00835/"/>
    </mc:Choice>
  </mc:AlternateContent>
  <xr:revisionPtr revIDLastSave="0" documentId="13_ncr:1_{5948F6C3-0341-1B47-9202-02922B4248A8}" xr6:coauthVersionLast="47" xr6:coauthVersionMax="47" xr10:uidLastSave="{00000000-0000-0000-0000-000000000000}"/>
  <bookViews>
    <workbookView xWindow="5620" yWindow="5280" windowWidth="27640" windowHeight="16940" xr2:uid="{00000000-000D-0000-FFFF-FFFF00000000}"/>
  </bookViews>
  <sheets>
    <sheet name="README" sheetId="3" r:id="rId1"/>
    <sheet name="midlife ARIC PAC" sheetId="1" r:id="rId2"/>
    <sheet name="late-life ARIC PAC" sheetId="2" r:id="rId3"/>
    <sheet name="Lehallier's PAC with ARIC weigh" sheetId="4" r:id="rId4"/>
    <sheet name="Tanaka's PAC with ARIC weigh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3" l="1"/>
</calcChain>
</file>

<file path=xl/sharedStrings.xml><?xml version="1.0" encoding="utf-8"?>
<sst xmlns="http://schemas.openxmlformats.org/spreadsheetml/2006/main" count="1416" uniqueCount="1181">
  <si>
    <t>Intercept</t>
  </si>
  <si>
    <t>SeqId_10015_119</t>
  </si>
  <si>
    <t>SeqId_10024_44</t>
  </si>
  <si>
    <t>SeqId_10043_31</t>
  </si>
  <si>
    <t>SeqId_10054_3</t>
  </si>
  <si>
    <t>SeqId_10064_12</t>
  </si>
  <si>
    <t>SeqId_10086_39</t>
  </si>
  <si>
    <t>SeqId_10362_35</t>
  </si>
  <si>
    <t>SeqId_10442_1</t>
  </si>
  <si>
    <t>SeqId_10453_7</t>
  </si>
  <si>
    <t>SeqId_10499_1</t>
  </si>
  <si>
    <t>SeqId_10514_5</t>
  </si>
  <si>
    <t>SeqId_10521_10</t>
  </si>
  <si>
    <t>SeqId_10534_40</t>
  </si>
  <si>
    <t>SeqId_10551_7</t>
  </si>
  <si>
    <t>SeqId_10558_26</t>
  </si>
  <si>
    <t>SeqId_10560_1</t>
  </si>
  <si>
    <t>SeqId_10563_13</t>
  </si>
  <si>
    <t>SeqId_10565_19</t>
  </si>
  <si>
    <t>SeqId_10572_65</t>
  </si>
  <si>
    <t>SeqId_10575_31</t>
  </si>
  <si>
    <t>SeqId_10615_18</t>
  </si>
  <si>
    <t>SeqId_10623_19</t>
  </si>
  <si>
    <t>SeqId_10643_16</t>
  </si>
  <si>
    <t>SeqId_10667_78</t>
  </si>
  <si>
    <t>SeqId_10703_203</t>
  </si>
  <si>
    <t>SeqId_10713_151</t>
  </si>
  <si>
    <t>SeqId_10754_113</t>
  </si>
  <si>
    <t>SeqId_10756_34</t>
  </si>
  <si>
    <t>SeqId_10825_12</t>
  </si>
  <si>
    <t>SeqId_10842_7</t>
  </si>
  <si>
    <t>SeqId_10876_300</t>
  </si>
  <si>
    <t>SeqId_10892_8</t>
  </si>
  <si>
    <t>SeqId_10895_28</t>
  </si>
  <si>
    <t>SeqId_10916_44</t>
  </si>
  <si>
    <t>SeqId_10939_16</t>
  </si>
  <si>
    <t>SeqId_10940_25</t>
  </si>
  <si>
    <t>SeqId_10949_59</t>
  </si>
  <si>
    <t>SeqId_10956_82</t>
  </si>
  <si>
    <t>SeqId_10974_20</t>
  </si>
  <si>
    <t>SeqId_10981_56</t>
  </si>
  <si>
    <t>SeqId_11109_56</t>
  </si>
  <si>
    <t>SeqId_11120_49</t>
  </si>
  <si>
    <t>SeqId_11155_16</t>
  </si>
  <si>
    <t>SeqId_11173_29</t>
  </si>
  <si>
    <t>SeqId_11177_16</t>
  </si>
  <si>
    <t>SeqId_11178_21</t>
  </si>
  <si>
    <t>SeqId_11190_129</t>
  </si>
  <si>
    <t>SeqId_11193_27</t>
  </si>
  <si>
    <t>SeqId_11196_31</t>
  </si>
  <si>
    <t>SeqId_11205_10</t>
  </si>
  <si>
    <t>SeqId_11208_15</t>
  </si>
  <si>
    <t>SeqId_11214_40</t>
  </si>
  <si>
    <t>SeqId_11228_37</t>
  </si>
  <si>
    <t>SeqId_11237_49</t>
  </si>
  <si>
    <t>SeqId_11242_33</t>
  </si>
  <si>
    <t>SeqId_11243_90</t>
  </si>
  <si>
    <t>SeqId_11258_41</t>
  </si>
  <si>
    <t>SeqId_11266_8</t>
  </si>
  <si>
    <t>SeqId_11277_23</t>
  </si>
  <si>
    <t>SeqId_11283_13</t>
  </si>
  <si>
    <t>SeqId_11302_237</t>
  </si>
  <si>
    <t>SeqId_11330_15</t>
  </si>
  <si>
    <t>SeqId_11352_42</t>
  </si>
  <si>
    <t>SeqId_11360_39</t>
  </si>
  <si>
    <t>SeqId_11383_41</t>
  </si>
  <si>
    <t>SeqId_11388_75</t>
  </si>
  <si>
    <t>SeqId_11462_8</t>
  </si>
  <si>
    <t>SeqId_11468_15</t>
  </si>
  <si>
    <t>SeqId_11486_26</t>
  </si>
  <si>
    <t>SeqId_11537_12</t>
  </si>
  <si>
    <t>SeqId_11547_84</t>
  </si>
  <si>
    <t>SeqId_11551_16</t>
  </si>
  <si>
    <t>SeqId_11563_51</t>
  </si>
  <si>
    <t>SeqId_11591_43</t>
  </si>
  <si>
    <t>SeqId_11606_22</t>
  </si>
  <si>
    <t>SeqId_11607_15</t>
  </si>
  <si>
    <t>SeqId_11661_11</t>
  </si>
  <si>
    <t>SeqId_11827_7</t>
  </si>
  <si>
    <t>SeqId_11955_1</t>
  </si>
  <si>
    <t>SeqId_11969_5</t>
  </si>
  <si>
    <t>SeqId_12008_3</t>
  </si>
  <si>
    <t>SeqId_12022_12</t>
  </si>
  <si>
    <t>SeqId_12033_3</t>
  </si>
  <si>
    <t>SeqId_12338_27</t>
  </si>
  <si>
    <t>SeqId_12343_14</t>
  </si>
  <si>
    <t>SeqId_12370_30</t>
  </si>
  <si>
    <t>SeqId_12408_333</t>
  </si>
  <si>
    <t>SeqId_12417_46</t>
  </si>
  <si>
    <t>SeqId_12423_38</t>
  </si>
  <si>
    <t>SeqId_12438_127</t>
  </si>
  <si>
    <t>SeqId_12439_67</t>
  </si>
  <si>
    <t>SeqId_12454_105</t>
  </si>
  <si>
    <t>SeqId_12456_5</t>
  </si>
  <si>
    <t>SeqId_12462_20</t>
  </si>
  <si>
    <t>SeqId_12477_42</t>
  </si>
  <si>
    <t>SeqId_12479_50</t>
  </si>
  <si>
    <t>SeqId_12483_62</t>
  </si>
  <si>
    <t>SeqId_12490_92</t>
  </si>
  <si>
    <t>SeqId_12493_42</t>
  </si>
  <si>
    <t>SeqId_12507_16</t>
  </si>
  <si>
    <t>SeqId_12515_45</t>
  </si>
  <si>
    <t>SeqId_12556_7</t>
  </si>
  <si>
    <t>SeqId_12573_80</t>
  </si>
  <si>
    <t>SeqId_12577_100</t>
  </si>
  <si>
    <t>SeqId_12583_77</t>
  </si>
  <si>
    <t>SeqId_12618_50</t>
  </si>
  <si>
    <t>SeqId_12623_84</t>
  </si>
  <si>
    <t>SeqId_12627_97</t>
  </si>
  <si>
    <t>SeqId_12630_8</t>
  </si>
  <si>
    <t>SeqId_12650_43</t>
  </si>
  <si>
    <t>SeqId_12651_21</t>
  </si>
  <si>
    <t>SeqId_12655_30</t>
  </si>
  <si>
    <t>SeqId_12682_5</t>
  </si>
  <si>
    <t>SeqId_12683_156</t>
  </si>
  <si>
    <t>SeqId_12684_5</t>
  </si>
  <si>
    <t>SeqId_12695_62</t>
  </si>
  <si>
    <t>SeqId_12705_9</t>
  </si>
  <si>
    <t>SeqId_12714_38</t>
  </si>
  <si>
    <t>SeqId_12753_6</t>
  </si>
  <si>
    <t>SeqId_12764_3</t>
  </si>
  <si>
    <t>SeqId_12781_2</t>
  </si>
  <si>
    <t>SeqId_12811_55</t>
  </si>
  <si>
    <t>SeqId_12813_18</t>
  </si>
  <si>
    <t>SeqId_12815_9</t>
  </si>
  <si>
    <t>SeqId_12827_37</t>
  </si>
  <si>
    <t>SeqId_12847_27</t>
  </si>
  <si>
    <t>SeqId_12856_14</t>
  </si>
  <si>
    <t>SeqId_12881_17</t>
  </si>
  <si>
    <t>SeqId_12923_51</t>
  </si>
  <si>
    <t>SeqId_12934_1</t>
  </si>
  <si>
    <t>SeqId_12940_35</t>
  </si>
  <si>
    <t>SeqId_13053_6</t>
  </si>
  <si>
    <t>SeqId_13073_14</t>
  </si>
  <si>
    <t>SeqId_13076_4</t>
  </si>
  <si>
    <t>SeqId_13082_9</t>
  </si>
  <si>
    <t>SeqId_13112_179</t>
  </si>
  <si>
    <t>SeqId_13114_50</t>
  </si>
  <si>
    <t>SeqId_13118_5</t>
  </si>
  <si>
    <t>SeqId_13124_20</t>
  </si>
  <si>
    <t>SeqId_13129_40</t>
  </si>
  <si>
    <t>SeqId_13228_75</t>
  </si>
  <si>
    <t>SeqId_13242_134</t>
  </si>
  <si>
    <t>SeqId_13268_45</t>
  </si>
  <si>
    <t>SeqId_13375_48</t>
  </si>
  <si>
    <t>SeqId_13381_49</t>
  </si>
  <si>
    <t>SeqId_13441_30</t>
  </si>
  <si>
    <t>SeqId_13473_55</t>
  </si>
  <si>
    <t>SeqId_13484_69</t>
  </si>
  <si>
    <t>SeqId_13491_40</t>
  </si>
  <si>
    <t>SeqId_13494_6</t>
  </si>
  <si>
    <t>SeqId_13495_48</t>
  </si>
  <si>
    <t>SeqId_13499_30</t>
  </si>
  <si>
    <t>SeqId_13509_5</t>
  </si>
  <si>
    <t>SeqId_13514_121</t>
  </si>
  <si>
    <t>SeqId_13517_3</t>
  </si>
  <si>
    <t>SeqId_13518_5</t>
  </si>
  <si>
    <t>SeqId_13530_5</t>
  </si>
  <si>
    <t>SeqId_13536_56</t>
  </si>
  <si>
    <t>SeqId_13548_53</t>
  </si>
  <si>
    <t>SeqId_13563_259</t>
  </si>
  <si>
    <t>SeqId_13580_2</t>
  </si>
  <si>
    <t>SeqId_13590_1</t>
  </si>
  <si>
    <t>SeqId_13597_20</t>
  </si>
  <si>
    <t>SeqId_13602_6</t>
  </si>
  <si>
    <t>SeqId_13605_16</t>
  </si>
  <si>
    <t>SeqId_13609_11</t>
  </si>
  <si>
    <t>SeqId_13618_15</t>
  </si>
  <si>
    <t>SeqId_13621_31</t>
  </si>
  <si>
    <t>SeqId_13624_17</t>
  </si>
  <si>
    <t>SeqId_13654_1</t>
  </si>
  <si>
    <t>SeqId_13658_31</t>
  </si>
  <si>
    <t>SeqId_13691_10</t>
  </si>
  <si>
    <t>SeqId_13694_24</t>
  </si>
  <si>
    <t>SeqId_13698_28</t>
  </si>
  <si>
    <t>SeqId_13720_95</t>
  </si>
  <si>
    <t>SeqId_13726_4</t>
  </si>
  <si>
    <t>SeqId_13729_26</t>
  </si>
  <si>
    <t>SeqId_13738_8</t>
  </si>
  <si>
    <t>SeqId_13740_51</t>
  </si>
  <si>
    <t>SeqId_13743_56</t>
  </si>
  <si>
    <t>SeqId_13744_37</t>
  </si>
  <si>
    <t>SeqId_13745_10</t>
  </si>
  <si>
    <t>SeqId_13931_22</t>
  </si>
  <si>
    <t>SeqId_13958_5</t>
  </si>
  <si>
    <t>SeqId_13972_4</t>
  </si>
  <si>
    <t>SeqId_13973_62</t>
  </si>
  <si>
    <t>SeqId_13996_16</t>
  </si>
  <si>
    <t>SeqId_13998_26</t>
  </si>
  <si>
    <t>SeqId_14006_36</t>
  </si>
  <si>
    <t>SeqId_14007_22</t>
  </si>
  <si>
    <t>SeqId_14019_73</t>
  </si>
  <si>
    <t>SeqId_14034_22</t>
  </si>
  <si>
    <t>SeqId_14045_12</t>
  </si>
  <si>
    <t>SeqId_14054_17</t>
  </si>
  <si>
    <t>SeqId_14056_4</t>
  </si>
  <si>
    <t>SeqId_14061_48</t>
  </si>
  <si>
    <t>SeqId_14076_74</t>
  </si>
  <si>
    <t>SeqId_14124_6</t>
  </si>
  <si>
    <t>SeqId_14133_93</t>
  </si>
  <si>
    <t>SeqId_14136_234</t>
  </si>
  <si>
    <t>SeqId_14139_16</t>
  </si>
  <si>
    <t>SeqId_14628_72</t>
  </si>
  <si>
    <t>SeqId_14655_1</t>
  </si>
  <si>
    <t>SeqId_15301_24</t>
  </si>
  <si>
    <t>SeqId_15304_1</t>
  </si>
  <si>
    <t>SeqId_15306_20</t>
  </si>
  <si>
    <t>SeqId_15310_61</t>
  </si>
  <si>
    <t>SeqId_15318_75</t>
  </si>
  <si>
    <t>SeqId_15321_8</t>
  </si>
  <si>
    <t>SeqId_15322_35</t>
  </si>
  <si>
    <t>SeqId_15361_37</t>
  </si>
  <si>
    <t>SeqId_15375_49</t>
  </si>
  <si>
    <t>SeqId_15376_134</t>
  </si>
  <si>
    <t>SeqId_15388_24</t>
  </si>
  <si>
    <t>SeqId_15395_15</t>
  </si>
  <si>
    <t>SeqId_15403_53</t>
  </si>
  <si>
    <t>SeqId_15417_3</t>
  </si>
  <si>
    <t>SeqId_15437_11</t>
  </si>
  <si>
    <t>SeqId_15444_45</t>
  </si>
  <si>
    <t>SeqId_15462_28</t>
  </si>
  <si>
    <t>SeqId_15472_16</t>
  </si>
  <si>
    <t>SeqId_15480_2</t>
  </si>
  <si>
    <t>SeqId_15482_12</t>
  </si>
  <si>
    <t>SeqId_15491_20</t>
  </si>
  <si>
    <t>SeqId_15494_11</t>
  </si>
  <si>
    <t>SeqId_15503_15</t>
  </si>
  <si>
    <t>SeqId_15509_2</t>
  </si>
  <si>
    <t>SeqId_15511_37</t>
  </si>
  <si>
    <t>SeqId_15530_33</t>
  </si>
  <si>
    <t>SeqId_15533_97</t>
  </si>
  <si>
    <t>SeqId_15544_25</t>
  </si>
  <si>
    <t>SeqId_15558_63</t>
  </si>
  <si>
    <t>SeqId_15560_52</t>
  </si>
  <si>
    <t>SeqId_15565_102</t>
  </si>
  <si>
    <t>SeqId_15570_99</t>
  </si>
  <si>
    <t>SeqId_15574_37</t>
  </si>
  <si>
    <t>SeqId_15579_26</t>
  </si>
  <si>
    <t>SeqId_15589_1</t>
  </si>
  <si>
    <t>SeqId_15620_4</t>
  </si>
  <si>
    <t>SeqId_15622_13</t>
  </si>
  <si>
    <t>SeqId_15634_139</t>
  </si>
  <si>
    <t>SeqId_15640_54</t>
  </si>
  <si>
    <t>SeqId_15678_71</t>
  </si>
  <si>
    <t>SeqId_15692_300</t>
  </si>
  <si>
    <t>SeqId_16057_6</t>
  </si>
  <si>
    <t>SeqId_16288_17</t>
  </si>
  <si>
    <t>SeqId_16298_84</t>
  </si>
  <si>
    <t>SeqId_16302_11</t>
  </si>
  <si>
    <t>SeqId_16320_139</t>
  </si>
  <si>
    <t>SeqId_16593_3</t>
  </si>
  <si>
    <t>SeqId_16607_78</t>
  </si>
  <si>
    <t>SeqId_16751_15</t>
  </si>
  <si>
    <t>SeqId_16768_3</t>
  </si>
  <si>
    <t>SeqId_16773_29</t>
  </si>
  <si>
    <t>SeqId_16785_45</t>
  </si>
  <si>
    <t>SeqId_16803_4</t>
  </si>
  <si>
    <t>SeqId_16818_200</t>
  </si>
  <si>
    <t>SeqId_16858_384</t>
  </si>
  <si>
    <t>SeqId_16859_100</t>
  </si>
  <si>
    <t>SeqId_16865_62</t>
  </si>
  <si>
    <t>SeqId_16877_19</t>
  </si>
  <si>
    <t>SeqId_16887_29</t>
  </si>
  <si>
    <t>SeqId_16890_37</t>
  </si>
  <si>
    <t>SeqId_16900_29</t>
  </si>
  <si>
    <t>SeqId_16902_17</t>
  </si>
  <si>
    <t>SeqId_16922_53</t>
  </si>
  <si>
    <t>SeqId_17156_72</t>
  </si>
  <si>
    <t>SeqId_17195_43</t>
  </si>
  <si>
    <t>SeqId_17231_1</t>
  </si>
  <si>
    <t>SeqId_17319_1</t>
  </si>
  <si>
    <t>SeqId_17335_18</t>
  </si>
  <si>
    <t>SeqId_17345_12</t>
  </si>
  <si>
    <t>SeqId_17362_5</t>
  </si>
  <si>
    <t>SeqId_17377_1</t>
  </si>
  <si>
    <t>SeqId_17398_55</t>
  </si>
  <si>
    <t>SeqId_17405_2</t>
  </si>
  <si>
    <t>SeqId_17410_5</t>
  </si>
  <si>
    <t>SeqId_17419_17</t>
  </si>
  <si>
    <t>SeqId_17447_52</t>
  </si>
  <si>
    <t>SeqId_17495_141</t>
  </si>
  <si>
    <t>SeqId_17515_6</t>
  </si>
  <si>
    <t>SeqId_17692_2</t>
  </si>
  <si>
    <t>SeqId_17702_53</t>
  </si>
  <si>
    <t>SeqId_17721_82</t>
  </si>
  <si>
    <t>SeqId_17748_21</t>
  </si>
  <si>
    <t>SeqId_17751_68</t>
  </si>
  <si>
    <t>SeqId_17808_37</t>
  </si>
  <si>
    <t>SeqId_17828_3</t>
  </si>
  <si>
    <t>SeqId_17829_2</t>
  </si>
  <si>
    <t>SeqId_17855_28</t>
  </si>
  <si>
    <t>SeqId_18172_71</t>
  </si>
  <si>
    <t>SeqId_18177_49</t>
  </si>
  <si>
    <t>SeqId_18193_165</t>
  </si>
  <si>
    <t>SeqId_18202_22</t>
  </si>
  <si>
    <t>SeqId_18216_22</t>
  </si>
  <si>
    <t>SeqId_18227_3</t>
  </si>
  <si>
    <t>SeqId_18228_30</t>
  </si>
  <si>
    <t>SeqId_18231_147</t>
  </si>
  <si>
    <t>SeqId_18267_74</t>
  </si>
  <si>
    <t>SeqId_18277_28</t>
  </si>
  <si>
    <t>SeqId_18294_26</t>
  </si>
  <si>
    <t>SeqId_18332_17</t>
  </si>
  <si>
    <t>SeqId_18347_15</t>
  </si>
  <si>
    <t>SeqId_18396_10</t>
  </si>
  <si>
    <t>SeqId_18401_18</t>
  </si>
  <si>
    <t>SeqId_18402_1</t>
  </si>
  <si>
    <t>SeqId_18414_26</t>
  </si>
  <si>
    <t>SeqId_18830_1</t>
  </si>
  <si>
    <t>SeqId_18859_7</t>
  </si>
  <si>
    <t>SeqId_18864_7</t>
  </si>
  <si>
    <t>SeqId_18871_24</t>
  </si>
  <si>
    <t>SeqId_18875_125</t>
  </si>
  <si>
    <t>SeqId_18880_81</t>
  </si>
  <si>
    <t>SeqId_18897_31</t>
  </si>
  <si>
    <t>SeqId_18905_5</t>
  </si>
  <si>
    <t>SeqId_18907_97</t>
  </si>
  <si>
    <t>SeqId_18914_188</t>
  </si>
  <si>
    <t>SeqId_18917_53</t>
  </si>
  <si>
    <t>SeqId_18922_27</t>
  </si>
  <si>
    <t>SeqId_18931_40</t>
  </si>
  <si>
    <t>SeqId_19108_50</t>
  </si>
  <si>
    <t>SeqId_19114_8</t>
  </si>
  <si>
    <t>SeqId_19130_81</t>
  </si>
  <si>
    <t>SeqId_19134_66</t>
  </si>
  <si>
    <t>SeqId_19136_22</t>
  </si>
  <si>
    <t>SeqId_19143_38</t>
  </si>
  <si>
    <t>SeqId_19144_9</t>
  </si>
  <si>
    <t>SeqId_19193_18</t>
  </si>
  <si>
    <t>SeqId_19199_3</t>
  </si>
  <si>
    <t>SeqId_19209_6</t>
  </si>
  <si>
    <t>SeqId_19212_4</t>
  </si>
  <si>
    <t>SeqId_19230_12</t>
  </si>
  <si>
    <t>SeqId_19264_6</t>
  </si>
  <si>
    <t>SeqId_19271_64</t>
  </si>
  <si>
    <t>SeqId_19282_3</t>
  </si>
  <si>
    <t>SeqId_19317_114</t>
  </si>
  <si>
    <t>SeqId_19331_18</t>
  </si>
  <si>
    <t>SeqId_19353_25</t>
  </si>
  <si>
    <t>SeqId_19357_11</t>
  </si>
  <si>
    <t>SeqId_19438_68</t>
  </si>
  <si>
    <t>SeqId_19448_104</t>
  </si>
  <si>
    <t>SeqId_19467_3</t>
  </si>
  <si>
    <t>SeqId_19553_14</t>
  </si>
  <si>
    <t>SeqId_19555_1</t>
  </si>
  <si>
    <t>SeqId_19558_10</t>
  </si>
  <si>
    <t>SeqId_19560_23</t>
  </si>
  <si>
    <t>SeqId_19561_216</t>
  </si>
  <si>
    <t>SeqId_19567_1</t>
  </si>
  <si>
    <t>SeqId_19575_4</t>
  </si>
  <si>
    <t>SeqId_19616_100</t>
  </si>
  <si>
    <t>SeqId_19622_7</t>
  </si>
  <si>
    <t>SeqId_19637_9</t>
  </si>
  <si>
    <t>SeqId_19638_9</t>
  </si>
  <si>
    <t>SeqId_2436_49</t>
  </si>
  <si>
    <t>SeqId_2447_7</t>
  </si>
  <si>
    <t>SeqId_2475_1</t>
  </si>
  <si>
    <t>SeqId_2516_57</t>
  </si>
  <si>
    <t>SeqId_2558_51</t>
  </si>
  <si>
    <t>SeqId_2567_5</t>
  </si>
  <si>
    <t>SeqId_2585_2</t>
  </si>
  <si>
    <t>SeqId_2619_72</t>
  </si>
  <si>
    <t>SeqId_2637_77</t>
  </si>
  <si>
    <t>SeqId_2658_27</t>
  </si>
  <si>
    <t>SeqId_2677_1</t>
  </si>
  <si>
    <t>SeqId_2731_29</t>
  </si>
  <si>
    <t>SeqId_2737_22</t>
  </si>
  <si>
    <t>SeqId_2742_68</t>
  </si>
  <si>
    <t>SeqId_2747_3</t>
  </si>
  <si>
    <t>SeqId_2761_49</t>
  </si>
  <si>
    <t>SeqId_2781_63</t>
  </si>
  <si>
    <t>SeqId_2813_11</t>
  </si>
  <si>
    <t>SeqId_2826_53</t>
  </si>
  <si>
    <t>SeqId_2828_82</t>
  </si>
  <si>
    <t>SeqId_2843_13</t>
  </si>
  <si>
    <t>SeqId_2860_19</t>
  </si>
  <si>
    <t>SeqId_2911_27</t>
  </si>
  <si>
    <t>SeqId_2913_1</t>
  </si>
  <si>
    <t>SeqId_2939_10</t>
  </si>
  <si>
    <t>SeqId_2943_5</t>
  </si>
  <si>
    <t>SeqId_2972_57</t>
  </si>
  <si>
    <t>SeqId_2973_15</t>
  </si>
  <si>
    <t>SeqId_2974_61</t>
  </si>
  <si>
    <t>SeqId_2992_59</t>
  </si>
  <si>
    <t>SeqId_2993_1</t>
  </si>
  <si>
    <t>SeqId_2999_6</t>
  </si>
  <si>
    <t>SeqId_3004_67</t>
  </si>
  <si>
    <t>SeqId_3007_7</t>
  </si>
  <si>
    <t>SeqId_3009_3</t>
  </si>
  <si>
    <t>SeqId_3029_52</t>
  </si>
  <si>
    <t>SeqId_3032_11</t>
  </si>
  <si>
    <t>SeqId_3045_72</t>
  </si>
  <si>
    <t>SeqId_3052_8</t>
  </si>
  <si>
    <t>SeqId_3055_54</t>
  </si>
  <si>
    <t>SeqId_3065_65</t>
  </si>
  <si>
    <t>SeqId_3074_6</t>
  </si>
  <si>
    <t>SeqId_3081_70</t>
  </si>
  <si>
    <t>SeqId_3082_9</t>
  </si>
  <si>
    <t>SeqId_3115_64</t>
  </si>
  <si>
    <t>SeqId_3143_3</t>
  </si>
  <si>
    <t>SeqId_3151_6</t>
  </si>
  <si>
    <t>SeqId_3168_8</t>
  </si>
  <si>
    <t>SeqId_3169_70</t>
  </si>
  <si>
    <t>SeqId_3181_50</t>
  </si>
  <si>
    <t>SeqId_3186_2</t>
  </si>
  <si>
    <t>SeqId_3204_2</t>
  </si>
  <si>
    <t>SeqId_3212_30</t>
  </si>
  <si>
    <t>SeqId_3216_2</t>
  </si>
  <si>
    <t>SeqId_3222_11</t>
  </si>
  <si>
    <t>SeqId_3234_23</t>
  </si>
  <si>
    <t>SeqId_3280_49</t>
  </si>
  <si>
    <t>SeqId_3284_75</t>
  </si>
  <si>
    <t>SeqId_3296_92</t>
  </si>
  <si>
    <t>SeqId_3305_6</t>
  </si>
  <si>
    <t>SeqId_3321_2</t>
  </si>
  <si>
    <t>SeqId_3325_2</t>
  </si>
  <si>
    <t>SeqId_3327_27</t>
  </si>
  <si>
    <t>SeqId_3331_8</t>
  </si>
  <si>
    <t>SeqId_3339_33</t>
  </si>
  <si>
    <t>SeqId_3341_33</t>
  </si>
  <si>
    <t>SeqId_3344_60</t>
  </si>
  <si>
    <t>SeqId_3362_61</t>
  </si>
  <si>
    <t>SeqId_3364_76</t>
  </si>
  <si>
    <t>SeqId_3366_51</t>
  </si>
  <si>
    <t>SeqId_3373_5</t>
  </si>
  <si>
    <t>SeqId_3378_49</t>
  </si>
  <si>
    <t>SeqId_3390_72</t>
  </si>
  <si>
    <t>SeqId_3396_54</t>
  </si>
  <si>
    <t>SeqId_3414_40</t>
  </si>
  <si>
    <t>SeqId_3415_61</t>
  </si>
  <si>
    <t>SeqId_3434_34</t>
  </si>
  <si>
    <t>SeqId_3447_64</t>
  </si>
  <si>
    <t>SeqId_3448_13</t>
  </si>
  <si>
    <t>SeqId_3449_58</t>
  </si>
  <si>
    <t>SeqId_3457_57</t>
  </si>
  <si>
    <t>SeqId_3494_71</t>
  </si>
  <si>
    <t>SeqId_3504_58</t>
  </si>
  <si>
    <t>SeqId_3505_6</t>
  </si>
  <si>
    <t>SeqId_3508_78</t>
  </si>
  <si>
    <t>SeqId_3535_84</t>
  </si>
  <si>
    <t>SeqId_3580_25</t>
  </si>
  <si>
    <t>SeqId_3581_53</t>
  </si>
  <si>
    <t>SeqId_3585_54</t>
  </si>
  <si>
    <t>SeqId_3600_2</t>
  </si>
  <si>
    <t>SeqId_3607_71</t>
  </si>
  <si>
    <t>SeqId_3628_3</t>
  </si>
  <si>
    <t>SeqId_3710_49</t>
  </si>
  <si>
    <t>SeqId_3727_35</t>
  </si>
  <si>
    <t>SeqId_3773_15</t>
  </si>
  <si>
    <t>SeqId_3796_79</t>
  </si>
  <si>
    <t>SeqId_3800_71</t>
  </si>
  <si>
    <t>SeqId_3803_10</t>
  </si>
  <si>
    <t>SeqId_3807_1</t>
  </si>
  <si>
    <t>SeqId_3808_76</t>
  </si>
  <si>
    <t>SeqId_3820_68</t>
  </si>
  <si>
    <t>SeqId_3848_14</t>
  </si>
  <si>
    <t>SeqId_3893_64</t>
  </si>
  <si>
    <t>SeqId_4124_24</t>
  </si>
  <si>
    <t>SeqId_4125_52</t>
  </si>
  <si>
    <t>SeqId_4126_22</t>
  </si>
  <si>
    <t>SeqId_4132_27</t>
  </si>
  <si>
    <t>SeqId_4138_25</t>
  </si>
  <si>
    <t>SeqId_4141_79</t>
  </si>
  <si>
    <t>SeqId_4144_13</t>
  </si>
  <si>
    <t>SeqId_4145_58</t>
  </si>
  <si>
    <t>SeqId_4151_6</t>
  </si>
  <si>
    <t>SeqId_4234_8</t>
  </si>
  <si>
    <t>SeqId_4237_70</t>
  </si>
  <si>
    <t>SeqId_4254_6</t>
  </si>
  <si>
    <t>SeqId_4284_18</t>
  </si>
  <si>
    <t>SeqId_4297_62</t>
  </si>
  <si>
    <t>SeqId_4301_58</t>
  </si>
  <si>
    <t>SeqId_4318_12</t>
  </si>
  <si>
    <t>SeqId_4324_33</t>
  </si>
  <si>
    <t>SeqId_4374_45</t>
  </si>
  <si>
    <t>SeqId_4429_51</t>
  </si>
  <si>
    <t>SeqId_4455_89</t>
  </si>
  <si>
    <t>SeqId_4471_50</t>
  </si>
  <si>
    <t>SeqId_4496_60</t>
  </si>
  <si>
    <t>SeqId_4498_62</t>
  </si>
  <si>
    <t>SeqId_4534_10</t>
  </si>
  <si>
    <t>SeqId_4541_49</t>
  </si>
  <si>
    <t>SeqId_4548_4</t>
  </si>
  <si>
    <t>SeqId_4566_24</t>
  </si>
  <si>
    <t>SeqId_4569_52</t>
  </si>
  <si>
    <t>SeqId_4769_10</t>
  </si>
  <si>
    <t>SeqId_4801_13</t>
  </si>
  <si>
    <t>SeqId_4829_43</t>
  </si>
  <si>
    <t>SeqId_4831_4</t>
  </si>
  <si>
    <t>SeqId_4866_59</t>
  </si>
  <si>
    <t>SeqId_4878_3</t>
  </si>
  <si>
    <t>SeqId_4914_10</t>
  </si>
  <si>
    <t>SeqId_4915_64</t>
  </si>
  <si>
    <t>SeqId_4916_2</t>
  </si>
  <si>
    <t>SeqId_4917_62</t>
  </si>
  <si>
    <t>SeqId_4930_21</t>
  </si>
  <si>
    <t>SeqId_4979_34</t>
  </si>
  <si>
    <t>SeqId_4991_12</t>
  </si>
  <si>
    <t>SeqId_4993_16</t>
  </si>
  <si>
    <t>SeqId_4997_19</t>
  </si>
  <si>
    <t>SeqId_5014_49</t>
  </si>
  <si>
    <t>SeqId_5021_13</t>
  </si>
  <si>
    <t>SeqId_5028_59</t>
  </si>
  <si>
    <t>SeqId_5029_3</t>
  </si>
  <si>
    <t>SeqId_5030_52</t>
  </si>
  <si>
    <t>SeqId_5031_10</t>
  </si>
  <si>
    <t>SeqId_5032_64</t>
  </si>
  <si>
    <t>SeqId_5062_60</t>
  </si>
  <si>
    <t>SeqId_5065_8</t>
  </si>
  <si>
    <t>SeqId_5066_134</t>
  </si>
  <si>
    <t>SeqId_5076_53</t>
  </si>
  <si>
    <t>SeqId_5078_82</t>
  </si>
  <si>
    <t>SeqId_5087_5</t>
  </si>
  <si>
    <t>SeqId_5102_55</t>
  </si>
  <si>
    <t>SeqId_5106_52</t>
  </si>
  <si>
    <t>SeqId_5129_12</t>
  </si>
  <si>
    <t>SeqId_5196_7</t>
  </si>
  <si>
    <t>SeqId_5201_50</t>
  </si>
  <si>
    <t>SeqId_5224_20</t>
  </si>
  <si>
    <t>SeqId_5301_7</t>
  </si>
  <si>
    <t>SeqId_5347_59</t>
  </si>
  <si>
    <t>SeqId_5352_11</t>
  </si>
  <si>
    <t>SeqId_5363_51</t>
  </si>
  <si>
    <t>SeqId_5364_7</t>
  </si>
  <si>
    <t>SeqId_5410_53</t>
  </si>
  <si>
    <t>SeqId_5451_1</t>
  </si>
  <si>
    <t>SeqId_5457_5</t>
  </si>
  <si>
    <t>SeqId_5481_16</t>
  </si>
  <si>
    <t>SeqId_5487_7</t>
  </si>
  <si>
    <t>SeqId_5610_32</t>
  </si>
  <si>
    <t>SeqId_5631_83</t>
  </si>
  <si>
    <t>SeqId_5632_6</t>
  </si>
  <si>
    <t>SeqId_5636_10</t>
  </si>
  <si>
    <t>SeqId_5637_81</t>
  </si>
  <si>
    <t>SeqId_5638_23</t>
  </si>
  <si>
    <t>SeqId_5648_28</t>
  </si>
  <si>
    <t>SeqId_5649_83</t>
  </si>
  <si>
    <t>SeqId_5653_23</t>
  </si>
  <si>
    <t>SeqId_5659_11</t>
  </si>
  <si>
    <t>SeqId_5663_18</t>
  </si>
  <si>
    <t>SeqId_5669_26</t>
  </si>
  <si>
    <t>SeqId_5680_54</t>
  </si>
  <si>
    <t>SeqId_5687_5</t>
  </si>
  <si>
    <t>SeqId_5690_49</t>
  </si>
  <si>
    <t>SeqId_5698_60</t>
  </si>
  <si>
    <t>SeqId_5701_81</t>
  </si>
  <si>
    <t>SeqId_5719_66</t>
  </si>
  <si>
    <t>SeqId_5727_35</t>
  </si>
  <si>
    <t>SeqId_5730_60</t>
  </si>
  <si>
    <t>SeqId_5737_61</t>
  </si>
  <si>
    <t>SeqId_5740_17</t>
  </si>
  <si>
    <t>SeqId_5749_53</t>
  </si>
  <si>
    <t>SeqId_5754_76</t>
  </si>
  <si>
    <t>SeqId_5879_51</t>
  </si>
  <si>
    <t>SeqId_5909_51</t>
  </si>
  <si>
    <t>SeqId_6022_57</t>
  </si>
  <si>
    <t>SeqId_6054_6</t>
  </si>
  <si>
    <t>SeqId_6060_2</t>
  </si>
  <si>
    <t>SeqId_6077_63</t>
  </si>
  <si>
    <t>SeqId_6081_52</t>
  </si>
  <si>
    <t>SeqId_6086_15</t>
  </si>
  <si>
    <t>SeqId_6210_100</t>
  </si>
  <si>
    <t>SeqId_6227_1</t>
  </si>
  <si>
    <t>SeqId_6230_56</t>
  </si>
  <si>
    <t>SeqId_6234_74</t>
  </si>
  <si>
    <t>SeqId_6281_51</t>
  </si>
  <si>
    <t>SeqId_6290_3</t>
  </si>
  <si>
    <t>SeqId_6304_8</t>
  </si>
  <si>
    <t>SeqId_6359_50</t>
  </si>
  <si>
    <t>SeqId_6366_38</t>
  </si>
  <si>
    <t>SeqId_6367_66</t>
  </si>
  <si>
    <t>SeqId_6371_50</t>
  </si>
  <si>
    <t>SeqId_6373_54</t>
  </si>
  <si>
    <t>SeqId_6375_75</t>
  </si>
  <si>
    <t>SeqId_6379_62</t>
  </si>
  <si>
    <t>SeqId_6385_63</t>
  </si>
  <si>
    <t>SeqId_6392_7</t>
  </si>
  <si>
    <t>SeqId_6402_8</t>
  </si>
  <si>
    <t>SeqId_6404_20</t>
  </si>
  <si>
    <t>SeqId_6406_3</t>
  </si>
  <si>
    <t>SeqId_6408_2</t>
  </si>
  <si>
    <t>SeqId_6415_90</t>
  </si>
  <si>
    <t>SeqId_6444_15</t>
  </si>
  <si>
    <t>SeqId_6451_64</t>
  </si>
  <si>
    <t>SeqId_6463_59</t>
  </si>
  <si>
    <t>SeqId_6471_53</t>
  </si>
  <si>
    <t>SeqId_6478_2</t>
  </si>
  <si>
    <t>SeqId_6480_1</t>
  </si>
  <si>
    <t>SeqId_6485_59</t>
  </si>
  <si>
    <t>SeqId_6491_59</t>
  </si>
  <si>
    <t>SeqId_6496_60</t>
  </si>
  <si>
    <t>SeqId_6497_10</t>
  </si>
  <si>
    <t>SeqId_6507_16</t>
  </si>
  <si>
    <t>SeqId_6518_85</t>
  </si>
  <si>
    <t>SeqId_6520_87</t>
  </si>
  <si>
    <t>SeqId_6527_1</t>
  </si>
  <si>
    <t>SeqId_6550_4</t>
  </si>
  <si>
    <t>SeqId_6551_94</t>
  </si>
  <si>
    <t>SeqId_6553_68</t>
  </si>
  <si>
    <t>SeqId_6556_5</t>
  </si>
  <si>
    <t>SeqId_6557_50</t>
  </si>
  <si>
    <t>SeqId_6561_77</t>
  </si>
  <si>
    <t>SeqId_6578_29</t>
  </si>
  <si>
    <t>SeqId_6715_63</t>
  </si>
  <si>
    <t>SeqId_6900_30</t>
  </si>
  <si>
    <t>SeqId_6904_14</t>
  </si>
  <si>
    <t>SeqId_6920_1</t>
  </si>
  <si>
    <t>SeqId_6921_24</t>
  </si>
  <si>
    <t>SeqId_6932_42</t>
  </si>
  <si>
    <t>SeqId_6938_21</t>
  </si>
  <si>
    <t>SeqId_6948_82</t>
  </si>
  <si>
    <t>SeqId_7100_31</t>
  </si>
  <si>
    <t>SeqId_7105_7</t>
  </si>
  <si>
    <t>SeqId_7110_2</t>
  </si>
  <si>
    <t>SeqId_7113_1</t>
  </si>
  <si>
    <t>SeqId_7121_2</t>
  </si>
  <si>
    <t>SeqId_7127_3</t>
  </si>
  <si>
    <t>SeqId_7139_14</t>
  </si>
  <si>
    <t>SeqId_7155_46</t>
  </si>
  <si>
    <t>SeqId_7161_25</t>
  </si>
  <si>
    <t>SeqId_7179_69</t>
  </si>
  <si>
    <t>SeqId_7189_55</t>
  </si>
  <si>
    <t>SeqId_7218_87</t>
  </si>
  <si>
    <t>SeqId_7227_75</t>
  </si>
  <si>
    <t>SeqId_7228_2</t>
  </si>
  <si>
    <t>SeqId_7246_4</t>
  </si>
  <si>
    <t>SeqId_7251_64</t>
  </si>
  <si>
    <t>SeqId_7258_5</t>
  </si>
  <si>
    <t>SeqId_7267_2</t>
  </si>
  <si>
    <t>SeqId_7551_33</t>
  </si>
  <si>
    <t>SeqId_7624_19</t>
  </si>
  <si>
    <t>SeqId_7655_11</t>
  </si>
  <si>
    <t>SeqId_7717_95</t>
  </si>
  <si>
    <t>SeqId_7732_45</t>
  </si>
  <si>
    <t>SeqId_7758_217</t>
  </si>
  <si>
    <t>SeqId_7778_104</t>
  </si>
  <si>
    <t>SeqId_7782_34</t>
  </si>
  <si>
    <t>SeqId_7787_25</t>
  </si>
  <si>
    <t>SeqId_7810_20</t>
  </si>
  <si>
    <t>SeqId_7815_49</t>
  </si>
  <si>
    <t>SeqId_7824_88</t>
  </si>
  <si>
    <t>SeqId_7827_20</t>
  </si>
  <si>
    <t>SeqId_7839_99</t>
  </si>
  <si>
    <t>SeqId_7849_3</t>
  </si>
  <si>
    <t>SeqId_7853_19</t>
  </si>
  <si>
    <t>SeqId_7856_51</t>
  </si>
  <si>
    <t>SeqId_7865_126</t>
  </si>
  <si>
    <t>SeqId_7898_29</t>
  </si>
  <si>
    <t>SeqId_7903_18</t>
  </si>
  <si>
    <t>SeqId_7916_10</t>
  </si>
  <si>
    <t>SeqId_7918_114</t>
  </si>
  <si>
    <t>SeqId_7922_5</t>
  </si>
  <si>
    <t>SeqId_7923_41</t>
  </si>
  <si>
    <t>SeqId_7927_16</t>
  </si>
  <si>
    <t>SeqId_7930_3</t>
  </si>
  <si>
    <t>SeqId_7933_75</t>
  </si>
  <si>
    <t>SeqId_7957_2</t>
  </si>
  <si>
    <t>SeqId_7969_163</t>
  </si>
  <si>
    <t>SeqId_7970_315</t>
  </si>
  <si>
    <t>SeqId_7976_19</t>
  </si>
  <si>
    <t>SeqId_7983_1</t>
  </si>
  <si>
    <t>SeqId_7999_23</t>
  </si>
  <si>
    <t>SeqId_8006_12</t>
  </si>
  <si>
    <t>SeqId_8013_9</t>
  </si>
  <si>
    <t>SeqId_8021_59</t>
  </si>
  <si>
    <t>SeqId_8028_22</t>
  </si>
  <si>
    <t>SeqId_8046_9</t>
  </si>
  <si>
    <t>SeqId_8059_1</t>
  </si>
  <si>
    <t>SeqId_8065_245</t>
  </si>
  <si>
    <t>SeqId_8070_88</t>
  </si>
  <si>
    <t>SeqId_8074_32</t>
  </si>
  <si>
    <t>SeqId_8080_24</t>
  </si>
  <si>
    <t>SeqId_8222_49</t>
  </si>
  <si>
    <t>SeqId_8233_2</t>
  </si>
  <si>
    <t>SeqId_8237_56</t>
  </si>
  <si>
    <t>SeqId_8242_9</t>
  </si>
  <si>
    <t>SeqId_8252_2</t>
  </si>
  <si>
    <t>SeqId_8258_22</t>
  </si>
  <si>
    <t>SeqId_8268_98</t>
  </si>
  <si>
    <t>SeqId_8275_31</t>
  </si>
  <si>
    <t>SeqId_8289_8</t>
  </si>
  <si>
    <t>SeqId_8304_50</t>
  </si>
  <si>
    <t>SeqId_8309_12</t>
  </si>
  <si>
    <t>SeqId_8337_65</t>
  </si>
  <si>
    <t>SeqId_8346_9</t>
  </si>
  <si>
    <t>SeqId_8367_142</t>
  </si>
  <si>
    <t>SeqId_8374_5</t>
  </si>
  <si>
    <t>SeqId_8378_3</t>
  </si>
  <si>
    <t>SeqId_8399_6</t>
  </si>
  <si>
    <t>SeqId_8405_108</t>
  </si>
  <si>
    <t>SeqId_8427_118</t>
  </si>
  <si>
    <t>SeqId_8429_16</t>
  </si>
  <si>
    <t>SeqId_8446_4</t>
  </si>
  <si>
    <t>SeqId_8447_11</t>
  </si>
  <si>
    <t>SeqId_8464_31</t>
  </si>
  <si>
    <t>SeqId_8468_19</t>
  </si>
  <si>
    <t>SeqId_8480_29</t>
  </si>
  <si>
    <t>SeqId_8601_167</t>
  </si>
  <si>
    <t>SeqId_8631_13</t>
  </si>
  <si>
    <t>SeqId_8654_13</t>
  </si>
  <si>
    <t>SeqId_8773_172</t>
  </si>
  <si>
    <t>SeqId_8778_3</t>
  </si>
  <si>
    <t>SeqId_8785_1</t>
  </si>
  <si>
    <t>SeqId_8791_151</t>
  </si>
  <si>
    <t>SeqId_8804_39</t>
  </si>
  <si>
    <t>SeqId_8825_4</t>
  </si>
  <si>
    <t>SeqId_8828_21</t>
  </si>
  <si>
    <t>SeqId_8838_10</t>
  </si>
  <si>
    <t>SeqId_8841_65</t>
  </si>
  <si>
    <t>SeqId_8858_21</t>
  </si>
  <si>
    <t>SeqId_8882_1</t>
  </si>
  <si>
    <t>SeqId_8890_9</t>
  </si>
  <si>
    <t>SeqId_8900_28</t>
  </si>
  <si>
    <t>SeqId_8951_162</t>
  </si>
  <si>
    <t>SeqId_8956_96</t>
  </si>
  <si>
    <t>SeqId_8960_3</t>
  </si>
  <si>
    <t>SeqId_8970_9</t>
  </si>
  <si>
    <t>SeqId_8971_9</t>
  </si>
  <si>
    <t>SeqId_8973_23</t>
  </si>
  <si>
    <t>SeqId_8974_172</t>
  </si>
  <si>
    <t>SeqId_8978_30</t>
  </si>
  <si>
    <t>SeqId_8980_19</t>
  </si>
  <si>
    <t>SeqId_8992_1</t>
  </si>
  <si>
    <t>SeqId_9000_177</t>
  </si>
  <si>
    <t>SeqId_9003_99</t>
  </si>
  <si>
    <t>SeqId_9005_16</t>
  </si>
  <si>
    <t>SeqId_9017_58</t>
  </si>
  <si>
    <t>SeqId_9018_38</t>
  </si>
  <si>
    <t>SeqId_9021_1</t>
  </si>
  <si>
    <t>SeqId_9026_40</t>
  </si>
  <si>
    <t>SeqId_9037_1</t>
  </si>
  <si>
    <t>SeqId_9040_144</t>
  </si>
  <si>
    <t>SeqId_9059_14</t>
  </si>
  <si>
    <t>SeqId_9077_10</t>
  </si>
  <si>
    <t>SeqId_9094_5</t>
  </si>
  <si>
    <t>SeqId_9127_4</t>
  </si>
  <si>
    <t>SeqId_9171_11</t>
  </si>
  <si>
    <t>SeqId_9183_7</t>
  </si>
  <si>
    <t>SeqId_9190_7</t>
  </si>
  <si>
    <t>SeqId_9212_22</t>
  </si>
  <si>
    <t>SeqId_9220_7</t>
  </si>
  <si>
    <t>SeqId_9231_23</t>
  </si>
  <si>
    <t>SeqId_9249_17</t>
  </si>
  <si>
    <t>SeqId_9251_28</t>
  </si>
  <si>
    <t>SeqId_9253_52</t>
  </si>
  <si>
    <t>SeqId_9264_11</t>
  </si>
  <si>
    <t>SeqId_9265_10</t>
  </si>
  <si>
    <t>SeqId_9287_6</t>
  </si>
  <si>
    <t>SeqId_9294_45</t>
  </si>
  <si>
    <t>SeqId_9296_15</t>
  </si>
  <si>
    <t>SeqId_9302_90</t>
  </si>
  <si>
    <t>SeqId_9312_8</t>
  </si>
  <si>
    <t>SeqId_9321_400</t>
  </si>
  <si>
    <t>SeqId_9333_59</t>
  </si>
  <si>
    <t>SeqId_9335_28</t>
  </si>
  <si>
    <t>SeqId_9339_204</t>
  </si>
  <si>
    <t>SeqId_9348_1</t>
  </si>
  <si>
    <t>SeqId_9369_174</t>
  </si>
  <si>
    <t>SeqId_9392_43</t>
  </si>
  <si>
    <t>SeqId_9409_11</t>
  </si>
  <si>
    <t>SeqId_9416_77</t>
  </si>
  <si>
    <t>SeqId_9459_7</t>
  </si>
  <si>
    <t>SeqId_9478_69</t>
  </si>
  <si>
    <t>SeqId_9484_75</t>
  </si>
  <si>
    <t>SeqId_9487_60</t>
  </si>
  <si>
    <t>SeqId_9503_1</t>
  </si>
  <si>
    <t>SeqId_9506_10</t>
  </si>
  <si>
    <t>SeqId_9525_1</t>
  </si>
  <si>
    <t>SeqId_9550_153</t>
  </si>
  <si>
    <t>SeqId_9557_5</t>
  </si>
  <si>
    <t>SeqId_9580_5</t>
  </si>
  <si>
    <t>SeqId_9598_23</t>
  </si>
  <si>
    <t>SeqId_9638_2</t>
  </si>
  <si>
    <t>SeqId_9728_4</t>
  </si>
  <si>
    <t>SeqId_9793_145</t>
  </si>
  <si>
    <t>SeqId_9847_21</t>
  </si>
  <si>
    <t>SeqId_9850_38</t>
  </si>
  <si>
    <t>SeqId_9870_17</t>
  </si>
  <si>
    <t>SeqId_9876_20</t>
  </si>
  <si>
    <t>SeqId_9883_29</t>
  </si>
  <si>
    <t>SeqId_9885_41</t>
  </si>
  <si>
    <t>SeqId_9907_216</t>
  </si>
  <si>
    <t>SeqId_9926_4</t>
  </si>
  <si>
    <t>SeqId_9932_49</t>
  </si>
  <si>
    <t>SeqId_9937_7</t>
  </si>
  <si>
    <t>SeqId_9942_2</t>
  </si>
  <si>
    <t>SeqId_9950_229</t>
  </si>
  <si>
    <t>SeqId_9955_40</t>
  </si>
  <si>
    <t>SeqId_9964_10</t>
  </si>
  <si>
    <t>SeqId_10616_67</t>
  </si>
  <si>
    <t>SeqId_10620_21</t>
  </si>
  <si>
    <t>SeqId_10714_7</t>
  </si>
  <si>
    <t>SeqId_10785_8</t>
  </si>
  <si>
    <t>SeqId_11122_97</t>
  </si>
  <si>
    <t>SeqId_11128_29</t>
  </si>
  <si>
    <t>SeqId_11180_17</t>
  </si>
  <si>
    <t>SeqId_11696_7</t>
  </si>
  <si>
    <t>SeqId_12476_50</t>
  </si>
  <si>
    <t>SeqId_12529_32</t>
  </si>
  <si>
    <t>SeqId_12562_1</t>
  </si>
  <si>
    <t>SeqId_12664_19</t>
  </si>
  <si>
    <t>SeqId_12735_39</t>
  </si>
  <si>
    <t>SeqId_12854_3</t>
  </si>
  <si>
    <t>SeqId_12936_38</t>
  </si>
  <si>
    <t>SeqId_13056_18</t>
  </si>
  <si>
    <t>SeqId_13094_75</t>
  </si>
  <si>
    <t>SeqId_13384_110</t>
  </si>
  <si>
    <t>SeqId_13427_66</t>
  </si>
  <si>
    <t>SeqId_13476_16</t>
  </si>
  <si>
    <t>SeqId_13578_98</t>
  </si>
  <si>
    <t>SeqId_13587_10</t>
  </si>
  <si>
    <t>SeqId_13990_1</t>
  </si>
  <si>
    <t>SeqId_14021_81</t>
  </si>
  <si>
    <t>SeqId_14067_6</t>
  </si>
  <si>
    <t>SeqId_14131_37</t>
  </si>
  <si>
    <t>SeqId_14624_51</t>
  </si>
  <si>
    <t>SeqId_15298_199</t>
  </si>
  <si>
    <t>SeqId_15434_5</t>
  </si>
  <si>
    <t>SeqId_15515_2</t>
  </si>
  <si>
    <t>SeqId_16614_27</t>
  </si>
  <si>
    <t>SeqId_16916_19</t>
  </si>
  <si>
    <t>SeqId_17336_54</t>
  </si>
  <si>
    <t>SeqId_17397_8</t>
  </si>
  <si>
    <t>SeqId_17467_1</t>
  </si>
  <si>
    <t>SeqId_18340_2</t>
  </si>
  <si>
    <t>SeqId_18881_7</t>
  </si>
  <si>
    <t>SeqId_18930_28</t>
  </si>
  <si>
    <t>SeqId_19241_31</t>
  </si>
  <si>
    <t>SeqId_19291_2</t>
  </si>
  <si>
    <t>SeqId_19332_1</t>
  </si>
  <si>
    <t>SeqId_19601_15</t>
  </si>
  <si>
    <t>SeqId_2652_15</t>
  </si>
  <si>
    <t>SeqId_2834_54</t>
  </si>
  <si>
    <t>SeqId_2925_9</t>
  </si>
  <si>
    <t>SeqId_3206_4</t>
  </si>
  <si>
    <t>SeqId_3313_21</t>
  </si>
  <si>
    <t>SeqId_3651_50</t>
  </si>
  <si>
    <t>SeqId_3728_52</t>
  </si>
  <si>
    <t>SeqId_3758_68</t>
  </si>
  <si>
    <t>SeqId_3894_15</t>
  </si>
  <si>
    <t>SeqId_4184_43</t>
  </si>
  <si>
    <t>SeqId_4697_59</t>
  </si>
  <si>
    <t>SeqId_4876_32</t>
  </si>
  <si>
    <t>SeqId_4891_50</t>
  </si>
  <si>
    <t>SeqId_5009_11</t>
  </si>
  <si>
    <t>SeqId_5230_99</t>
  </si>
  <si>
    <t>SeqId_5307_12</t>
  </si>
  <si>
    <t>SeqId_5315_22</t>
  </si>
  <si>
    <t>SeqId_5430_66</t>
  </si>
  <si>
    <t>SeqId_5478_50</t>
  </si>
  <si>
    <t>SeqId_5583_62</t>
  </si>
  <si>
    <t>SeqId_5584_21</t>
  </si>
  <si>
    <t>SeqId_5731_1</t>
  </si>
  <si>
    <t>SeqId_6039_24</t>
  </si>
  <si>
    <t>SeqId_6430_36</t>
  </si>
  <si>
    <t>SeqId_6472_40</t>
  </si>
  <si>
    <t>SeqId_6927_7</t>
  </si>
  <si>
    <t>SeqId_6947_4</t>
  </si>
  <si>
    <t>SeqId_7009_8</t>
  </si>
  <si>
    <t>SeqId_7083_74</t>
  </si>
  <si>
    <t>SeqId_7233_73</t>
  </si>
  <si>
    <t>SeqId_7924_7</t>
  </si>
  <si>
    <t>SeqId_8002_27</t>
  </si>
  <si>
    <t>SeqId_8094_20</t>
  </si>
  <si>
    <t>SeqId_8250_2</t>
  </si>
  <si>
    <t>SeqId_8355_80</t>
  </si>
  <si>
    <t>SeqId_8853_2</t>
  </si>
  <si>
    <t>SeqId_9035_2</t>
  </si>
  <si>
    <t>SeqId_9055_81</t>
  </si>
  <si>
    <t>SeqId_9187_2</t>
  </si>
  <si>
    <t>SeqId_9266_1</t>
  </si>
  <si>
    <t>SeqId_9282_12</t>
  </si>
  <si>
    <t>SeqId_9511_61</t>
  </si>
  <si>
    <t>SeqId_9573_108</t>
  </si>
  <si>
    <t>SeqId_9889_42</t>
  </si>
  <si>
    <t>ARIC weights at Visit 2</t>
  </si>
  <si>
    <t>ARIC weights at Visit 5</t>
  </si>
  <si>
    <t>SeqId_10035_6</t>
  </si>
  <si>
    <t>SeqId_10356_21</t>
  </si>
  <si>
    <t>SeqId_10428_1</t>
  </si>
  <si>
    <t>SeqId_10445_20</t>
  </si>
  <si>
    <t>SeqId_10462_14</t>
  </si>
  <si>
    <t>SeqId_10571_14</t>
  </si>
  <si>
    <t>SeqId_10605_22</t>
  </si>
  <si>
    <t>SeqId_10608_9</t>
  </si>
  <si>
    <t>SeqId_10627_87</t>
  </si>
  <si>
    <t>SeqId_10700_10</t>
  </si>
  <si>
    <t>SeqId_10708_3</t>
  </si>
  <si>
    <t>SeqId_10761_5</t>
  </si>
  <si>
    <t>SeqId_10910_6</t>
  </si>
  <si>
    <t>SeqId_10938_13</t>
  </si>
  <si>
    <t>SeqId_10959_125</t>
  </si>
  <si>
    <t>SeqId_11094_104</t>
  </si>
  <si>
    <t>SeqId_11144_10</t>
  </si>
  <si>
    <t>SeqId_11160_56</t>
  </si>
  <si>
    <t>SeqId_11174_8</t>
  </si>
  <si>
    <t>SeqId_11204_80</t>
  </si>
  <si>
    <t>SeqId_11278_4</t>
  </si>
  <si>
    <t>SeqId_11303_7</t>
  </si>
  <si>
    <t>SeqId_11334_7</t>
  </si>
  <si>
    <t>SeqId_11375_49</t>
  </si>
  <si>
    <t>SeqId_11380_84</t>
  </si>
  <si>
    <t>SeqId_11416_23</t>
  </si>
  <si>
    <t>SeqId_11424_4</t>
  </si>
  <si>
    <t>SeqId_11494_4</t>
  </si>
  <si>
    <t>SeqId_11510_31</t>
  </si>
  <si>
    <t>SeqId_11593_21</t>
  </si>
  <si>
    <t>SeqId_11669_39</t>
  </si>
  <si>
    <t>SeqId_11716_28</t>
  </si>
  <si>
    <t>SeqId_11988_24</t>
  </si>
  <si>
    <t>SeqId_11989_35</t>
  </si>
  <si>
    <t>SeqId_12014_19</t>
  </si>
  <si>
    <t>SeqId_12345_4</t>
  </si>
  <si>
    <t>SeqId_12367_52</t>
  </si>
  <si>
    <t>SeqId_12381_26</t>
  </si>
  <si>
    <t>SeqId_12382_2</t>
  </si>
  <si>
    <t>SeqId_12385_4</t>
  </si>
  <si>
    <t>SeqId_12387_7</t>
  </si>
  <si>
    <t>SeqId_12442_4</t>
  </si>
  <si>
    <t>SeqId_12471_47</t>
  </si>
  <si>
    <t>SeqId_12473_48</t>
  </si>
  <si>
    <t>SeqId_12475_48</t>
  </si>
  <si>
    <t>SeqId_12510_3</t>
  </si>
  <si>
    <t>SeqId_12531_5</t>
  </si>
  <si>
    <t>SeqId_12554_10</t>
  </si>
  <si>
    <t>SeqId_12580_7</t>
  </si>
  <si>
    <t>SeqId_12585_39</t>
  </si>
  <si>
    <t>SeqId_12647_52</t>
  </si>
  <si>
    <t>SeqId_12658_72</t>
  </si>
  <si>
    <t>SeqId_12663_1</t>
  </si>
  <si>
    <t>SeqId_12670_15</t>
  </si>
  <si>
    <t>SeqId_12711_19</t>
  </si>
  <si>
    <t>SeqId_12721_4</t>
  </si>
  <si>
    <t>SeqId_12731_12</t>
  </si>
  <si>
    <t>SeqId_12756_3</t>
  </si>
  <si>
    <t>SeqId_12758_47</t>
  </si>
  <si>
    <t>SeqId_12798_46</t>
  </si>
  <si>
    <t>SeqId_12800_5</t>
  </si>
  <si>
    <t>SeqId_12807_89</t>
  </si>
  <si>
    <t>SeqId_12814_17</t>
  </si>
  <si>
    <t>SeqId_12825_18</t>
  </si>
  <si>
    <t>SeqId_12843_6</t>
  </si>
  <si>
    <t>SeqId_12849_25</t>
  </si>
  <si>
    <t>SeqId_12878_60</t>
  </si>
  <si>
    <t>SeqId_12904_180</t>
  </si>
  <si>
    <t>SeqId_12925_105</t>
  </si>
  <si>
    <t>SeqId_12957_62</t>
  </si>
  <si>
    <t>SeqId_12991_49</t>
  </si>
  <si>
    <t>SeqId_13041_47</t>
  </si>
  <si>
    <t>SeqId_13055_53</t>
  </si>
  <si>
    <t>SeqId_13062_4</t>
  </si>
  <si>
    <t>SeqId_13089_6</t>
  </si>
  <si>
    <t>SeqId_13101_60</t>
  </si>
  <si>
    <t>SeqId_13105_7</t>
  </si>
  <si>
    <t>SeqId_13116_25</t>
  </si>
  <si>
    <t>SeqId_13416_8</t>
  </si>
  <si>
    <t>SeqId_13453_2</t>
  </si>
  <si>
    <t>SeqId_13460_4</t>
  </si>
  <si>
    <t>SeqId_13464_8</t>
  </si>
  <si>
    <t>SeqId_13470_43</t>
  </si>
  <si>
    <t>SeqId_13482_14</t>
  </si>
  <si>
    <t>SeqId_13496_19</t>
  </si>
  <si>
    <t>SeqId_13524_25</t>
  </si>
  <si>
    <t>SeqId_13574_50</t>
  </si>
  <si>
    <t>SeqId_13588_11</t>
  </si>
  <si>
    <t>SeqId_13680_3</t>
  </si>
  <si>
    <t>SeqId_13929_27</t>
  </si>
  <si>
    <t>SeqId_13992_12</t>
  </si>
  <si>
    <t>SeqId_14012_17</t>
  </si>
  <si>
    <t>SeqId_14039_33</t>
  </si>
  <si>
    <t>SeqId_14066_49</t>
  </si>
  <si>
    <t>SeqId_14088_38</t>
  </si>
  <si>
    <t>SeqId_14114_18</t>
  </si>
  <si>
    <t>SeqId_14120_2</t>
  </si>
  <si>
    <t>SeqId_14122_132</t>
  </si>
  <si>
    <t>SeqId_14128_121</t>
  </si>
  <si>
    <t>SeqId_14149_9</t>
  </si>
  <si>
    <t>SeqId_14153_8</t>
  </si>
  <si>
    <t>SeqId_14157_21</t>
  </si>
  <si>
    <t>SeqId_14178_18</t>
  </si>
  <si>
    <t>SeqId_14334_3</t>
  </si>
  <si>
    <t>SeqId_14689_3</t>
  </si>
  <si>
    <t>SeqId_2515_14</t>
  </si>
  <si>
    <t>SeqId_2571_12</t>
  </si>
  <si>
    <t>SeqId_2645_54</t>
  </si>
  <si>
    <t>SeqId_2665_26</t>
  </si>
  <si>
    <t>SeqId_2687_2</t>
  </si>
  <si>
    <t>SeqId_2692_74</t>
  </si>
  <si>
    <t>SeqId_2771_35</t>
  </si>
  <si>
    <t>SeqId_2797_56</t>
  </si>
  <si>
    <t>SeqId_2809_25</t>
  </si>
  <si>
    <t>SeqId_2829_19</t>
  </si>
  <si>
    <t>SeqId_2839_2</t>
  </si>
  <si>
    <t>SeqId_2844_53</t>
  </si>
  <si>
    <t>SeqId_2979_8</t>
  </si>
  <si>
    <t>SeqId_3000_66</t>
  </si>
  <si>
    <t>SeqId_3003_29</t>
  </si>
  <si>
    <t>SeqId_3026_5</t>
  </si>
  <si>
    <t>SeqId_3035_80</t>
  </si>
  <si>
    <t>SeqId_3046_31</t>
  </si>
  <si>
    <t>SeqId_3049_61</t>
  </si>
  <si>
    <t>SeqId_3070_1</t>
  </si>
  <si>
    <t>SeqId_3072_4</t>
  </si>
  <si>
    <t>SeqId_3077_66</t>
  </si>
  <si>
    <t>SeqId_3091_70</t>
  </si>
  <si>
    <t>SeqId_3196_6</t>
  </si>
  <si>
    <t>SeqId_3213_65</t>
  </si>
  <si>
    <t>SeqId_3220_40</t>
  </si>
  <si>
    <t>SeqId_3235_50</t>
  </si>
  <si>
    <t>SeqId_3302_58</t>
  </si>
  <si>
    <t>SeqId_3309_2</t>
  </si>
  <si>
    <t>SeqId_3310_62</t>
  </si>
  <si>
    <t>SeqId_3311_27</t>
  </si>
  <si>
    <t>SeqId_3312_64</t>
  </si>
  <si>
    <t>SeqId_3388_58</t>
  </si>
  <si>
    <t>SeqId_3397_7</t>
  </si>
  <si>
    <t>SeqId_3461_58</t>
  </si>
  <si>
    <t>SeqId_3519_3</t>
  </si>
  <si>
    <t>SeqId_3538_26</t>
  </si>
  <si>
    <t>SeqId_3640_14</t>
  </si>
  <si>
    <t>SeqId_3806_55</t>
  </si>
  <si>
    <t>SeqId_3825_18</t>
  </si>
  <si>
    <t>SeqId_3868_8</t>
  </si>
  <si>
    <t>SeqId_3881_49</t>
  </si>
  <si>
    <t>SeqId_4135_84</t>
  </si>
  <si>
    <t>SeqId_4314_12</t>
  </si>
  <si>
    <t>SeqId_4397_26</t>
  </si>
  <si>
    <t>SeqId_4588_1</t>
  </si>
  <si>
    <t>SeqId_4913_78</t>
  </si>
  <si>
    <t>SeqId_4931_59</t>
  </si>
  <si>
    <t>SeqId_4956_2</t>
  </si>
  <si>
    <t>SeqId_5008_51</t>
  </si>
  <si>
    <t>SeqId_5036_50</t>
  </si>
  <si>
    <t>SeqId_5088_175</t>
  </si>
  <si>
    <t>SeqId_5095_21</t>
  </si>
  <si>
    <t>SeqId_5105_2</t>
  </si>
  <si>
    <t>SeqId_5116_62</t>
  </si>
  <si>
    <t>SeqId_5128_53</t>
  </si>
  <si>
    <t>SeqId_5264_65</t>
  </si>
  <si>
    <t>SeqId_5280_68</t>
  </si>
  <si>
    <t>SeqId_5345_51</t>
  </si>
  <si>
    <t>SeqId_5350_14</t>
  </si>
  <si>
    <t>SeqId_5463_22</t>
  </si>
  <si>
    <t>SeqId_5467_15</t>
  </si>
  <si>
    <t>SeqId_5468_67</t>
  </si>
  <si>
    <t>SeqId_5598_3</t>
  </si>
  <si>
    <t>SeqId_5671_1</t>
  </si>
  <si>
    <t>SeqId_5691_2</t>
  </si>
  <si>
    <t>SeqId_5722_78</t>
  </si>
  <si>
    <t>SeqId_5744_12</t>
  </si>
  <si>
    <t>SeqId_5763_67</t>
  </si>
  <si>
    <t>SeqId_5792_8</t>
  </si>
  <si>
    <t>SeqId_5834_18</t>
  </si>
  <si>
    <t>SeqId_5934_1</t>
  </si>
  <si>
    <t>SeqId_6036_78</t>
  </si>
  <si>
    <t>SeqId_6247_9</t>
  </si>
  <si>
    <t>SeqId_6255_74</t>
  </si>
  <si>
    <t>SeqId_6276_16</t>
  </si>
  <si>
    <t>SeqId_6315_58</t>
  </si>
  <si>
    <t>SeqId_6361_49</t>
  </si>
  <si>
    <t>SeqId_6377_54</t>
  </si>
  <si>
    <t>SeqId_6388_21</t>
  </si>
  <si>
    <t>SeqId_6399_52</t>
  </si>
  <si>
    <t>SeqId_6405_74</t>
  </si>
  <si>
    <t>SeqId_6433_57</t>
  </si>
  <si>
    <t>SeqId_6434_18</t>
  </si>
  <si>
    <t>SeqId_6440_31</t>
  </si>
  <si>
    <t>SeqId_6511_17</t>
  </si>
  <si>
    <t>SeqId_6526_77</t>
  </si>
  <si>
    <t>SeqId_6543_182</t>
  </si>
  <si>
    <t>SeqId_6572_10</t>
  </si>
  <si>
    <t>SeqId_6895_1</t>
  </si>
  <si>
    <t>SeqId_6899_37</t>
  </si>
  <si>
    <t>SeqId_6923_1</t>
  </si>
  <si>
    <t>SeqId_6997_32</t>
  </si>
  <si>
    <t>SeqId_7045_4</t>
  </si>
  <si>
    <t>SeqId_7059_14</t>
  </si>
  <si>
    <t>SeqId_7089_42</t>
  </si>
  <si>
    <t>SeqId_7124_18</t>
  </si>
  <si>
    <t>SeqId_7173_141</t>
  </si>
  <si>
    <t>SeqId_7185_29</t>
  </si>
  <si>
    <t>SeqId_7187_3</t>
  </si>
  <si>
    <t>SeqId_7196_21</t>
  </si>
  <si>
    <t>SeqId_7198_197</t>
  </si>
  <si>
    <t>SeqId_7638_30</t>
  </si>
  <si>
    <t>SeqId_7748_11</t>
  </si>
  <si>
    <t>SeqId_7785_1</t>
  </si>
  <si>
    <t>SeqId_7806_33</t>
  </si>
  <si>
    <t>SeqId_7846_44</t>
  </si>
  <si>
    <t>SeqId_7857_22</t>
  </si>
  <si>
    <t>SeqId_7863_50</t>
  </si>
  <si>
    <t>SeqId_7871_16</t>
  </si>
  <si>
    <t>SeqId_7891_45</t>
  </si>
  <si>
    <t>SeqId_7921_65</t>
  </si>
  <si>
    <t>SeqId_7947_19</t>
  </si>
  <si>
    <t>SeqId_7948_129</t>
  </si>
  <si>
    <t>SeqId_7968_15</t>
  </si>
  <si>
    <t>SeqId_7989_5</t>
  </si>
  <si>
    <t>SeqId_7995_16</t>
  </si>
  <si>
    <t>SeqId_8004_15</t>
  </si>
  <si>
    <t>SeqId_8038_41</t>
  </si>
  <si>
    <t>SeqId_8042_88</t>
  </si>
  <si>
    <t>SeqId_8053_16</t>
  </si>
  <si>
    <t>SeqId_8088_56</t>
  </si>
  <si>
    <t>SeqId_8097_77</t>
  </si>
  <si>
    <t>SeqId_8098_37</t>
  </si>
  <si>
    <t>SeqId_8106_15</t>
  </si>
  <si>
    <t>SeqId_8107_12</t>
  </si>
  <si>
    <t>SeqId_8225_86</t>
  </si>
  <si>
    <t>SeqId_8269_327</t>
  </si>
  <si>
    <t>SeqId_8273_84</t>
  </si>
  <si>
    <t>SeqId_8297_8</t>
  </si>
  <si>
    <t>SeqId_8299_66</t>
  </si>
  <si>
    <t>SeqId_8300_82</t>
  </si>
  <si>
    <t>SeqId_8360_169</t>
  </si>
  <si>
    <t>SeqId_8364_74</t>
  </si>
  <si>
    <t>SeqId_8382_47</t>
  </si>
  <si>
    <t>SeqId_8660_5</t>
  </si>
  <si>
    <t>SeqId_8768_4</t>
  </si>
  <si>
    <t>SeqId_8864_59</t>
  </si>
  <si>
    <t>SeqId_8866_53</t>
  </si>
  <si>
    <t>SeqId_8876_51</t>
  </si>
  <si>
    <t>SeqId_8877_22</t>
  </si>
  <si>
    <t>SeqId_8888_33</t>
  </si>
  <si>
    <t>SeqId_8908_14</t>
  </si>
  <si>
    <t>SeqId_8963_8</t>
  </si>
  <si>
    <t>SeqId_8998_15</t>
  </si>
  <si>
    <t>SeqId_9015_1</t>
  </si>
  <si>
    <t>SeqId_9076_25</t>
  </si>
  <si>
    <t>SeqId_9097_5</t>
  </si>
  <si>
    <t>SeqId_9116_28</t>
  </si>
  <si>
    <t>SeqId_9168_31</t>
  </si>
  <si>
    <t>SeqId_9199_6</t>
  </si>
  <si>
    <t>SeqId_9216_100</t>
  </si>
  <si>
    <t>SeqId_9234_8</t>
  </si>
  <si>
    <t>SeqId_9241_40</t>
  </si>
  <si>
    <t>SeqId_9255_5</t>
  </si>
  <si>
    <t>SeqId_9297_12</t>
  </si>
  <si>
    <t>SeqId_9370_69</t>
  </si>
  <si>
    <t>SeqId_9380_2</t>
  </si>
  <si>
    <t>SeqId_9386_42</t>
  </si>
  <si>
    <t>SeqId_9474_22</t>
  </si>
  <si>
    <t>SeqId_9486_13</t>
  </si>
  <si>
    <t>SeqId_9543_131</t>
  </si>
  <si>
    <t>SeqId_9578_263</t>
  </si>
  <si>
    <t>SeqId_9759_13</t>
  </si>
  <si>
    <t>SeqId_9773_15</t>
  </si>
  <si>
    <t>SeqId_9790_28</t>
  </si>
  <si>
    <t>SeqId_9840_2</t>
  </si>
  <si>
    <t>SeqId_9900_36</t>
  </si>
  <si>
    <t>SeqId_9910_9</t>
  </si>
  <si>
    <t>SeqId_9928_125</t>
  </si>
  <si>
    <t>SeqId_9957_9</t>
  </si>
  <si>
    <t>SeqId_9984_12</t>
  </si>
  <si>
    <t>SeqId_9986_14</t>
  </si>
  <si>
    <t>SeqId_11102_22</t>
  </si>
  <si>
    <t>SeqId_11104_13</t>
  </si>
  <si>
    <t>SeqId_13093_6</t>
  </si>
  <si>
    <t>SeqId_14123_34</t>
  </si>
  <si>
    <t>SeqId_2741_22</t>
  </si>
  <si>
    <t>SeqId_2765_4</t>
  </si>
  <si>
    <t>SeqId_2819_23</t>
  </si>
  <si>
    <t>SeqId_2985_35</t>
  </si>
  <si>
    <t>SeqId_3221_54</t>
  </si>
  <si>
    <t>SeqId_3293_2</t>
  </si>
  <si>
    <t>SeqId_3323_37</t>
  </si>
  <si>
    <t>SeqId_3329_14</t>
  </si>
  <si>
    <t>SeqId_3438_10</t>
  </si>
  <si>
    <t>SeqId_4155_3</t>
  </si>
  <si>
    <t>SeqId_4328_2</t>
  </si>
  <si>
    <t>SeqId_4437_56</t>
  </si>
  <si>
    <t>SeqId_4542_24</t>
  </si>
  <si>
    <t>SeqId_4867_15</t>
  </si>
  <si>
    <t>SeqId_5061_27</t>
  </si>
  <si>
    <t>SeqId_5392_73</t>
  </si>
  <si>
    <t>SeqId_5508_62</t>
  </si>
  <si>
    <t>SeqId_5509_7</t>
  </si>
  <si>
    <t>SeqId_9191_8</t>
  </si>
  <si>
    <t>SeqId_9213_24</t>
  </si>
  <si>
    <t>This file contains formulas for the midlife and late-life ARIC PACs.</t>
  </si>
  <si>
    <t>This file also contains the ARIC weights we used for Lehalier's and Tanaka's PA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 vertical="center"/>
    </xf>
  </cellXfs>
  <cellStyles count="42">
    <cellStyle name="20% - Accent1 2" xfId="19" xr:uid="{00000000-0005-0000-0000-000000000000}"/>
    <cellStyle name="20% - Accent2 2" xfId="23" xr:uid="{00000000-0005-0000-0000-000001000000}"/>
    <cellStyle name="20% - Accent3 2" xfId="27" xr:uid="{00000000-0005-0000-0000-000002000000}"/>
    <cellStyle name="20% - Accent4 2" xfId="31" xr:uid="{00000000-0005-0000-0000-000003000000}"/>
    <cellStyle name="20% - Accent5 2" xfId="35" xr:uid="{00000000-0005-0000-0000-000004000000}"/>
    <cellStyle name="20% - Accent6 2" xfId="39" xr:uid="{00000000-0005-0000-0000-000005000000}"/>
    <cellStyle name="40% - Accent1 2" xfId="20" xr:uid="{00000000-0005-0000-0000-000006000000}"/>
    <cellStyle name="40% - Accent2 2" xfId="24" xr:uid="{00000000-0005-0000-0000-000007000000}"/>
    <cellStyle name="40% - Accent3 2" xfId="28" xr:uid="{00000000-0005-0000-0000-000008000000}"/>
    <cellStyle name="40% - Accent4 2" xfId="32" xr:uid="{00000000-0005-0000-0000-000009000000}"/>
    <cellStyle name="40% - Accent5 2" xfId="36" xr:uid="{00000000-0005-0000-0000-00000A000000}"/>
    <cellStyle name="40% - Accent6 2" xfId="40" xr:uid="{00000000-0005-0000-0000-00000B000000}"/>
    <cellStyle name="60% - Accent1 2" xfId="21" xr:uid="{00000000-0005-0000-0000-00000C000000}"/>
    <cellStyle name="60% - Accent2 2" xfId="25" xr:uid="{00000000-0005-0000-0000-00000D000000}"/>
    <cellStyle name="60% - Accent3 2" xfId="29" xr:uid="{00000000-0005-0000-0000-00000E000000}"/>
    <cellStyle name="60% - Accent4 2" xfId="33" xr:uid="{00000000-0005-0000-0000-00000F000000}"/>
    <cellStyle name="60% - Accent5 2" xfId="37" xr:uid="{00000000-0005-0000-0000-000010000000}"/>
    <cellStyle name="60% - Accent6 2" xfId="41" xr:uid="{00000000-0005-0000-0000-000011000000}"/>
    <cellStyle name="Accent1 2" xfId="18" xr:uid="{00000000-0005-0000-0000-000012000000}"/>
    <cellStyle name="Accent2 2" xfId="22" xr:uid="{00000000-0005-0000-0000-000013000000}"/>
    <cellStyle name="Accent3 2" xfId="26" xr:uid="{00000000-0005-0000-0000-000014000000}"/>
    <cellStyle name="Accent4 2" xfId="30" xr:uid="{00000000-0005-0000-0000-000015000000}"/>
    <cellStyle name="Accent5 2" xfId="34" xr:uid="{00000000-0005-0000-0000-000016000000}"/>
    <cellStyle name="Accent6 2" xfId="38" xr:uid="{00000000-0005-0000-0000-000017000000}"/>
    <cellStyle name="Bad 2" xfId="8" xr:uid="{00000000-0005-0000-0000-000018000000}"/>
    <cellStyle name="Calculation 2" xfId="12" xr:uid="{00000000-0005-0000-0000-000019000000}"/>
    <cellStyle name="Check Cell 2" xfId="14" xr:uid="{00000000-0005-0000-0000-00001A000000}"/>
    <cellStyle name="Explanatory Text 2" xfId="16" xr:uid="{00000000-0005-0000-0000-00001B000000}"/>
    <cellStyle name="Good 2" xfId="7" xr:uid="{00000000-0005-0000-0000-00001C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00000000-0005-0000-0000-000021000000}"/>
    <cellStyle name="Linked Cell 2" xfId="13" xr:uid="{00000000-0005-0000-0000-000022000000}"/>
    <cellStyle name="Neutral 2" xfId="9" xr:uid="{00000000-0005-0000-0000-000023000000}"/>
    <cellStyle name="Normal" xfId="0" builtinId="0"/>
    <cellStyle name="Note" xfId="6" builtinId="10" customBuiltin="1"/>
    <cellStyle name="Output 2" xfId="11" xr:uid="{00000000-0005-0000-0000-000026000000}"/>
    <cellStyle name="Title" xfId="1" builtinId="15" customBuiltin="1"/>
    <cellStyle name="Total 2" xfId="17" xr:uid="{00000000-0005-0000-0000-000028000000}"/>
    <cellStyle name="Warning Text 2" xfId="15" xr:uid="{00000000-0005-0000-0000-00002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I8"/>
  <sheetViews>
    <sheetView tabSelected="1" workbookViewId="0">
      <selection activeCell="A4" sqref="A4"/>
    </sheetView>
  </sheetViews>
  <sheetFormatPr baseColWidth="10" defaultColWidth="11" defaultRowHeight="16" x14ac:dyDescent="0.2"/>
  <sheetData>
    <row r="3" spans="1:9" x14ac:dyDescent="0.2">
      <c r="A3" t="s">
        <v>1179</v>
      </c>
    </row>
    <row r="4" spans="1:9" x14ac:dyDescent="0.2">
      <c r="A4" t="s">
        <v>1180</v>
      </c>
    </row>
    <row r="8" spans="1:9" x14ac:dyDescent="0.2">
      <c r="I8">
        <f>'late-life ARIC PAC'!G26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89"/>
  <sheetViews>
    <sheetView workbookViewId="0">
      <selection activeCell="A2" sqref="A2"/>
    </sheetView>
  </sheetViews>
  <sheetFormatPr baseColWidth="10" defaultColWidth="11" defaultRowHeight="16" x14ac:dyDescent="0.2"/>
  <cols>
    <col min="1" max="1" width="18.5" customWidth="1"/>
  </cols>
  <sheetData>
    <row r="1" spans="1:2" x14ac:dyDescent="0.2">
      <c r="A1" t="s">
        <v>0</v>
      </c>
      <c r="B1">
        <v>102.50788409240501</v>
      </c>
    </row>
    <row r="2" spans="1:2" x14ac:dyDescent="0.2">
      <c r="A2" t="s">
        <v>1</v>
      </c>
      <c r="B2">
        <v>4.3798612617155702E-2</v>
      </c>
    </row>
    <row r="3" spans="1:2" x14ac:dyDescent="0.2">
      <c r="A3" t="s">
        <v>2</v>
      </c>
      <c r="B3">
        <v>5.1177764305030404E-3</v>
      </c>
    </row>
    <row r="4" spans="1:2" x14ac:dyDescent="0.2">
      <c r="A4" t="s">
        <v>3</v>
      </c>
      <c r="B4">
        <v>-2.3071934216714399E-2</v>
      </c>
    </row>
    <row r="5" spans="1:2" x14ac:dyDescent="0.2">
      <c r="A5" t="s">
        <v>4</v>
      </c>
      <c r="B5">
        <v>0.19974801693250699</v>
      </c>
    </row>
    <row r="6" spans="1:2" x14ac:dyDescent="0.2">
      <c r="A6" t="s">
        <v>5</v>
      </c>
      <c r="B6">
        <v>0.24875747842370199</v>
      </c>
    </row>
    <row r="7" spans="1:2" x14ac:dyDescent="0.2">
      <c r="A7" t="s">
        <v>6</v>
      </c>
      <c r="B7">
        <v>-0.15860464556626999</v>
      </c>
    </row>
    <row r="8" spans="1:2" x14ac:dyDescent="0.2">
      <c r="A8" t="s">
        <v>7</v>
      </c>
      <c r="B8">
        <v>0.206093119750799</v>
      </c>
    </row>
    <row r="9" spans="1:2" x14ac:dyDescent="0.2">
      <c r="A9" t="s">
        <v>8</v>
      </c>
      <c r="B9">
        <v>1.8740665657110099E-2</v>
      </c>
    </row>
    <row r="10" spans="1:2" x14ac:dyDescent="0.2">
      <c r="A10" t="s">
        <v>9</v>
      </c>
      <c r="B10">
        <v>-8.5635074772287406E-2</v>
      </c>
    </row>
    <row r="11" spans="1:2" x14ac:dyDescent="0.2">
      <c r="A11" t="s">
        <v>10</v>
      </c>
      <c r="B11">
        <v>2.4670938865285E-2</v>
      </c>
    </row>
    <row r="12" spans="1:2" x14ac:dyDescent="0.2">
      <c r="A12" t="s">
        <v>11</v>
      </c>
      <c r="B12">
        <v>0.77247670572660698</v>
      </c>
    </row>
    <row r="13" spans="1:2" x14ac:dyDescent="0.2">
      <c r="A13" t="s">
        <v>12</v>
      </c>
      <c r="B13">
        <v>0.26027627824553301</v>
      </c>
    </row>
    <row r="14" spans="1:2" x14ac:dyDescent="0.2">
      <c r="A14" t="s">
        <v>13</v>
      </c>
      <c r="B14">
        <v>-8.1621512214219094E-2</v>
      </c>
    </row>
    <row r="15" spans="1:2" x14ac:dyDescent="0.2">
      <c r="A15" t="s">
        <v>14</v>
      </c>
      <c r="B15">
        <v>-8.0161319960182602E-3</v>
      </c>
    </row>
    <row r="16" spans="1:2" x14ac:dyDescent="0.2">
      <c r="A16" t="s">
        <v>15</v>
      </c>
      <c r="B16">
        <v>0.42498771214265202</v>
      </c>
    </row>
    <row r="17" spans="1:2" x14ac:dyDescent="0.2">
      <c r="A17" t="s">
        <v>16</v>
      </c>
      <c r="B17">
        <v>-9.3130887994292394E-2</v>
      </c>
    </row>
    <row r="18" spans="1:2" x14ac:dyDescent="0.2">
      <c r="A18" t="s">
        <v>17</v>
      </c>
      <c r="B18">
        <v>9.8083410262612802E-2</v>
      </c>
    </row>
    <row r="19" spans="1:2" x14ac:dyDescent="0.2">
      <c r="A19" t="s">
        <v>18</v>
      </c>
      <c r="B19">
        <v>0.192984704512355</v>
      </c>
    </row>
    <row r="20" spans="1:2" x14ac:dyDescent="0.2">
      <c r="A20" t="s">
        <v>19</v>
      </c>
      <c r="B20">
        <v>6.7546946070998398E-2</v>
      </c>
    </row>
    <row r="21" spans="1:2" x14ac:dyDescent="0.2">
      <c r="A21" t="s">
        <v>20</v>
      </c>
      <c r="B21">
        <v>0.27635328900579698</v>
      </c>
    </row>
    <row r="22" spans="1:2" x14ac:dyDescent="0.2">
      <c r="A22" t="s">
        <v>21</v>
      </c>
      <c r="B22">
        <v>-0.32987928834936397</v>
      </c>
    </row>
    <row r="23" spans="1:2" x14ac:dyDescent="0.2">
      <c r="A23" t="s">
        <v>22</v>
      </c>
      <c r="B23">
        <v>6.3473581477427599E-2</v>
      </c>
    </row>
    <row r="24" spans="1:2" x14ac:dyDescent="0.2">
      <c r="A24" t="s">
        <v>23</v>
      </c>
      <c r="B24">
        <v>-2.99641657291181E-2</v>
      </c>
    </row>
    <row r="25" spans="1:2" x14ac:dyDescent="0.2">
      <c r="A25" t="s">
        <v>24</v>
      </c>
      <c r="B25">
        <v>-0.184262511122114</v>
      </c>
    </row>
    <row r="26" spans="1:2" x14ac:dyDescent="0.2">
      <c r="A26" t="s">
        <v>25</v>
      </c>
      <c r="B26">
        <v>-0.202819509103523</v>
      </c>
    </row>
    <row r="27" spans="1:2" x14ac:dyDescent="0.2">
      <c r="A27" t="s">
        <v>26</v>
      </c>
      <c r="B27">
        <v>1.7150014581929399E-2</v>
      </c>
    </row>
    <row r="28" spans="1:2" x14ac:dyDescent="0.2">
      <c r="A28" t="s">
        <v>27</v>
      </c>
      <c r="B28">
        <v>-0.12727076641819199</v>
      </c>
    </row>
    <row r="29" spans="1:2" x14ac:dyDescent="0.2">
      <c r="A29" t="s">
        <v>28</v>
      </c>
      <c r="B29">
        <v>8.6862369860226801E-2</v>
      </c>
    </row>
    <row r="30" spans="1:2" x14ac:dyDescent="0.2">
      <c r="A30" t="s">
        <v>29</v>
      </c>
      <c r="B30">
        <v>2.1939387434523699E-2</v>
      </c>
    </row>
    <row r="31" spans="1:2" x14ac:dyDescent="0.2">
      <c r="A31" t="s">
        <v>30</v>
      </c>
      <c r="B31">
        <v>1.0572588989994599E-2</v>
      </c>
    </row>
    <row r="32" spans="1:2" x14ac:dyDescent="0.2">
      <c r="A32" t="s">
        <v>31</v>
      </c>
      <c r="B32">
        <v>1.43425331902326E-2</v>
      </c>
    </row>
    <row r="33" spans="1:2" x14ac:dyDescent="0.2">
      <c r="A33" t="s">
        <v>32</v>
      </c>
      <c r="B33">
        <v>-0.103652762639869</v>
      </c>
    </row>
    <row r="34" spans="1:2" x14ac:dyDescent="0.2">
      <c r="A34" t="s">
        <v>33</v>
      </c>
      <c r="B34">
        <v>2.15610202093072E-2</v>
      </c>
    </row>
    <row r="35" spans="1:2" x14ac:dyDescent="0.2">
      <c r="A35" t="s">
        <v>34</v>
      </c>
      <c r="B35">
        <v>8.0592688784124691E-3</v>
      </c>
    </row>
    <row r="36" spans="1:2" x14ac:dyDescent="0.2">
      <c r="A36" t="s">
        <v>35</v>
      </c>
      <c r="B36">
        <v>5.38633777377268E-2</v>
      </c>
    </row>
    <row r="37" spans="1:2" x14ac:dyDescent="0.2">
      <c r="A37" t="s">
        <v>36</v>
      </c>
      <c r="B37">
        <v>-2.3014780867756799E-2</v>
      </c>
    </row>
    <row r="38" spans="1:2" x14ac:dyDescent="0.2">
      <c r="A38" t="s">
        <v>37</v>
      </c>
      <c r="B38">
        <v>0.178145934434635</v>
      </c>
    </row>
    <row r="39" spans="1:2" x14ac:dyDescent="0.2">
      <c r="A39" t="s">
        <v>38</v>
      </c>
      <c r="B39">
        <v>-8.6832689023271306E-2</v>
      </c>
    </row>
    <row r="40" spans="1:2" x14ac:dyDescent="0.2">
      <c r="A40" t="s">
        <v>39</v>
      </c>
      <c r="B40">
        <v>-8.4879186907971499E-2</v>
      </c>
    </row>
    <row r="41" spans="1:2" x14ac:dyDescent="0.2">
      <c r="A41" t="s">
        <v>40</v>
      </c>
      <c r="B41">
        <v>-6.6324000385547102E-2</v>
      </c>
    </row>
    <row r="42" spans="1:2" x14ac:dyDescent="0.2">
      <c r="A42" t="s">
        <v>41</v>
      </c>
      <c r="B42">
        <v>9.56854233899882E-2</v>
      </c>
    </row>
    <row r="43" spans="1:2" x14ac:dyDescent="0.2">
      <c r="A43" t="s">
        <v>42</v>
      </c>
      <c r="B43">
        <v>-2.5686076674564899E-2</v>
      </c>
    </row>
    <row r="44" spans="1:2" x14ac:dyDescent="0.2">
      <c r="A44" t="s">
        <v>43</v>
      </c>
      <c r="B44">
        <v>-5.2818384137386001E-2</v>
      </c>
    </row>
    <row r="45" spans="1:2" x14ac:dyDescent="0.2">
      <c r="A45" t="s">
        <v>44</v>
      </c>
      <c r="B45">
        <v>5.2775304201963302E-2</v>
      </c>
    </row>
    <row r="46" spans="1:2" x14ac:dyDescent="0.2">
      <c r="A46" t="s">
        <v>45</v>
      </c>
      <c r="B46">
        <v>-0.106281750767465</v>
      </c>
    </row>
    <row r="47" spans="1:2" x14ac:dyDescent="0.2">
      <c r="A47" t="s">
        <v>46</v>
      </c>
      <c r="B47">
        <v>6.5978173591939707E-2</v>
      </c>
    </row>
    <row r="48" spans="1:2" x14ac:dyDescent="0.2">
      <c r="A48" t="s">
        <v>47</v>
      </c>
      <c r="B48">
        <v>0.12580669222827301</v>
      </c>
    </row>
    <row r="49" spans="1:2" x14ac:dyDescent="0.2">
      <c r="A49" t="s">
        <v>48</v>
      </c>
      <c r="B49">
        <v>9.1031140543703704E-2</v>
      </c>
    </row>
    <row r="50" spans="1:2" x14ac:dyDescent="0.2">
      <c r="A50" t="s">
        <v>49</v>
      </c>
      <c r="B50">
        <v>-1.1215023558092401</v>
      </c>
    </row>
    <row r="51" spans="1:2" x14ac:dyDescent="0.2">
      <c r="A51" t="s">
        <v>50</v>
      </c>
      <c r="B51">
        <v>-5.36683874110555E-2</v>
      </c>
    </row>
    <row r="52" spans="1:2" x14ac:dyDescent="0.2">
      <c r="A52" t="s">
        <v>51</v>
      </c>
      <c r="B52">
        <v>-0.67421648134900702</v>
      </c>
    </row>
    <row r="53" spans="1:2" x14ac:dyDescent="0.2">
      <c r="A53" t="s">
        <v>52</v>
      </c>
      <c r="B53">
        <v>-0.32064988994634203</v>
      </c>
    </row>
    <row r="54" spans="1:2" x14ac:dyDescent="0.2">
      <c r="A54" t="s">
        <v>53</v>
      </c>
      <c r="B54">
        <v>-0.22441414550816799</v>
      </c>
    </row>
    <row r="55" spans="1:2" x14ac:dyDescent="0.2">
      <c r="A55" t="s">
        <v>54</v>
      </c>
      <c r="B55">
        <v>5.5535990040385702E-2</v>
      </c>
    </row>
    <row r="56" spans="1:2" x14ac:dyDescent="0.2">
      <c r="A56" t="s">
        <v>55</v>
      </c>
      <c r="B56">
        <v>-2.77907356399744E-2</v>
      </c>
    </row>
    <row r="57" spans="1:2" x14ac:dyDescent="0.2">
      <c r="A57" t="s">
        <v>56</v>
      </c>
      <c r="B57">
        <v>-4.3973831140599003E-2</v>
      </c>
    </row>
    <row r="58" spans="1:2" x14ac:dyDescent="0.2">
      <c r="A58" t="s">
        <v>57</v>
      </c>
      <c r="B58">
        <v>0.18302060632012901</v>
      </c>
    </row>
    <row r="59" spans="1:2" x14ac:dyDescent="0.2">
      <c r="A59" t="s">
        <v>58</v>
      </c>
      <c r="B59">
        <v>-0.39232864238513399</v>
      </c>
    </row>
    <row r="60" spans="1:2" x14ac:dyDescent="0.2">
      <c r="A60" t="s">
        <v>59</v>
      </c>
      <c r="B60">
        <v>-0.22302795856695701</v>
      </c>
    </row>
    <row r="61" spans="1:2" x14ac:dyDescent="0.2">
      <c r="A61" t="s">
        <v>60</v>
      </c>
      <c r="B61">
        <v>1.8996475026945101E-2</v>
      </c>
    </row>
    <row r="62" spans="1:2" x14ac:dyDescent="0.2">
      <c r="A62" t="s">
        <v>61</v>
      </c>
      <c r="B62">
        <v>-0.30105789674196998</v>
      </c>
    </row>
    <row r="63" spans="1:2" x14ac:dyDescent="0.2">
      <c r="A63" t="s">
        <v>62</v>
      </c>
      <c r="B63">
        <v>-6.1936875005357099E-2</v>
      </c>
    </row>
    <row r="64" spans="1:2" x14ac:dyDescent="0.2">
      <c r="A64" t="s">
        <v>63</v>
      </c>
      <c r="B64">
        <v>0.211259287867338</v>
      </c>
    </row>
    <row r="65" spans="1:2" x14ac:dyDescent="0.2">
      <c r="A65" t="s">
        <v>64</v>
      </c>
      <c r="B65">
        <v>-9.7239114042820499E-2</v>
      </c>
    </row>
    <row r="66" spans="1:2" x14ac:dyDescent="0.2">
      <c r="A66" t="s">
        <v>65</v>
      </c>
      <c r="B66">
        <v>0.15369382950773</v>
      </c>
    </row>
    <row r="67" spans="1:2" x14ac:dyDescent="0.2">
      <c r="A67" t="s">
        <v>66</v>
      </c>
      <c r="B67">
        <v>0.23010676194212601</v>
      </c>
    </row>
    <row r="68" spans="1:2" x14ac:dyDescent="0.2">
      <c r="A68" t="s">
        <v>67</v>
      </c>
      <c r="B68">
        <v>-5.4442416551041498E-2</v>
      </c>
    </row>
    <row r="69" spans="1:2" x14ac:dyDescent="0.2">
      <c r="A69" t="s">
        <v>68</v>
      </c>
      <c r="B69">
        <v>-2.1411241842017498E-2</v>
      </c>
    </row>
    <row r="70" spans="1:2" x14ac:dyDescent="0.2">
      <c r="A70" t="s">
        <v>69</v>
      </c>
      <c r="B70">
        <v>5.7779166621102697E-2</v>
      </c>
    </row>
    <row r="71" spans="1:2" x14ac:dyDescent="0.2">
      <c r="A71" t="s">
        <v>70</v>
      </c>
      <c r="B71">
        <v>0.10808803531163</v>
      </c>
    </row>
    <row r="72" spans="1:2" x14ac:dyDescent="0.2">
      <c r="A72" t="s">
        <v>71</v>
      </c>
      <c r="B72">
        <v>0.110667073458736</v>
      </c>
    </row>
    <row r="73" spans="1:2" x14ac:dyDescent="0.2">
      <c r="A73" t="s">
        <v>72</v>
      </c>
      <c r="B73">
        <v>-4.39496812701166E-2</v>
      </c>
    </row>
    <row r="74" spans="1:2" x14ac:dyDescent="0.2">
      <c r="A74" t="s">
        <v>73</v>
      </c>
      <c r="B74">
        <v>-8.2182214645227597E-2</v>
      </c>
    </row>
    <row r="75" spans="1:2" x14ac:dyDescent="0.2">
      <c r="A75" t="s">
        <v>74</v>
      </c>
      <c r="B75">
        <v>8.2598914677434507E-2</v>
      </c>
    </row>
    <row r="76" spans="1:2" x14ac:dyDescent="0.2">
      <c r="A76" t="s">
        <v>75</v>
      </c>
      <c r="B76" s="1">
        <v>6.9928113246617405E-5</v>
      </c>
    </row>
    <row r="77" spans="1:2" x14ac:dyDescent="0.2">
      <c r="A77" t="s">
        <v>76</v>
      </c>
      <c r="B77">
        <v>-0.129009140474065</v>
      </c>
    </row>
    <row r="78" spans="1:2" x14ac:dyDescent="0.2">
      <c r="A78" t="s">
        <v>77</v>
      </c>
      <c r="B78">
        <v>9.3819103623664392E-3</v>
      </c>
    </row>
    <row r="79" spans="1:2" x14ac:dyDescent="0.2">
      <c r="A79" t="s">
        <v>78</v>
      </c>
      <c r="B79">
        <v>8.8176505629441099E-2</v>
      </c>
    </row>
    <row r="80" spans="1:2" x14ac:dyDescent="0.2">
      <c r="A80" t="s">
        <v>79</v>
      </c>
      <c r="B80">
        <v>4.6265183582553798E-2</v>
      </c>
    </row>
    <row r="81" spans="1:2" x14ac:dyDescent="0.2">
      <c r="A81" t="s">
        <v>80</v>
      </c>
      <c r="B81">
        <v>-0.243719855374047</v>
      </c>
    </row>
    <row r="82" spans="1:2" x14ac:dyDescent="0.2">
      <c r="A82" t="s">
        <v>81</v>
      </c>
      <c r="B82">
        <v>-0.16385869889360799</v>
      </c>
    </row>
    <row r="83" spans="1:2" x14ac:dyDescent="0.2">
      <c r="A83" t="s">
        <v>82</v>
      </c>
      <c r="B83">
        <v>-4.7373595695746E-2</v>
      </c>
    </row>
    <row r="84" spans="1:2" x14ac:dyDescent="0.2">
      <c r="A84" t="s">
        <v>83</v>
      </c>
      <c r="B84">
        <v>4.96242422263573E-2</v>
      </c>
    </row>
    <row r="85" spans="1:2" x14ac:dyDescent="0.2">
      <c r="A85" t="s">
        <v>84</v>
      </c>
      <c r="B85">
        <v>0.15588030406718301</v>
      </c>
    </row>
    <row r="86" spans="1:2" x14ac:dyDescent="0.2">
      <c r="A86" t="s">
        <v>85</v>
      </c>
      <c r="B86">
        <v>-0.361784343376575</v>
      </c>
    </row>
    <row r="87" spans="1:2" x14ac:dyDescent="0.2">
      <c r="A87" t="s">
        <v>86</v>
      </c>
      <c r="B87">
        <v>-0.100560049684653</v>
      </c>
    </row>
    <row r="88" spans="1:2" x14ac:dyDescent="0.2">
      <c r="A88" t="s">
        <v>87</v>
      </c>
      <c r="B88">
        <v>-2.2353772037726202E-2</v>
      </c>
    </row>
    <row r="89" spans="1:2" x14ac:dyDescent="0.2">
      <c r="A89" t="s">
        <v>88</v>
      </c>
      <c r="B89">
        <v>1.02886089004362</v>
      </c>
    </row>
    <row r="90" spans="1:2" x14ac:dyDescent="0.2">
      <c r="A90" t="s">
        <v>89</v>
      </c>
      <c r="B90">
        <v>0.12646412001545401</v>
      </c>
    </row>
    <row r="91" spans="1:2" x14ac:dyDescent="0.2">
      <c r="A91" t="s">
        <v>90</v>
      </c>
      <c r="B91">
        <v>0.118898876885574</v>
      </c>
    </row>
    <row r="92" spans="1:2" x14ac:dyDescent="0.2">
      <c r="A92" t="s">
        <v>91</v>
      </c>
      <c r="B92">
        <v>-2.3972468511165501E-3</v>
      </c>
    </row>
    <row r="93" spans="1:2" x14ac:dyDescent="0.2">
      <c r="A93" t="s">
        <v>92</v>
      </c>
      <c r="B93">
        <v>-3.6534299999767497E-2</v>
      </c>
    </row>
    <row r="94" spans="1:2" x14ac:dyDescent="0.2">
      <c r="A94" t="s">
        <v>93</v>
      </c>
      <c r="B94">
        <v>-5.5270348106615602E-2</v>
      </c>
    </row>
    <row r="95" spans="1:2" x14ac:dyDescent="0.2">
      <c r="A95" t="s">
        <v>94</v>
      </c>
      <c r="B95">
        <v>-0.242607351663221</v>
      </c>
    </row>
    <row r="96" spans="1:2" x14ac:dyDescent="0.2">
      <c r="A96" t="s">
        <v>95</v>
      </c>
      <c r="B96">
        <v>7.5076855876041307E-2</v>
      </c>
    </row>
    <row r="97" spans="1:2" x14ac:dyDescent="0.2">
      <c r="A97" t="s">
        <v>96</v>
      </c>
      <c r="B97">
        <v>6.2826436048200901E-2</v>
      </c>
    </row>
    <row r="98" spans="1:2" x14ac:dyDescent="0.2">
      <c r="A98" t="s">
        <v>97</v>
      </c>
      <c r="B98">
        <v>-1.11611449962505E-2</v>
      </c>
    </row>
    <row r="99" spans="1:2" x14ac:dyDescent="0.2">
      <c r="A99" t="s">
        <v>98</v>
      </c>
      <c r="B99">
        <v>-0.18815685405811</v>
      </c>
    </row>
    <row r="100" spans="1:2" x14ac:dyDescent="0.2">
      <c r="A100" t="s">
        <v>99</v>
      </c>
      <c r="B100">
        <v>3.8941131671168902E-2</v>
      </c>
    </row>
    <row r="101" spans="1:2" x14ac:dyDescent="0.2">
      <c r="A101" t="s">
        <v>100</v>
      </c>
      <c r="B101">
        <v>1.5794591081472398E-2</v>
      </c>
    </row>
    <row r="102" spans="1:2" x14ac:dyDescent="0.2">
      <c r="A102" t="s">
        <v>101</v>
      </c>
      <c r="B102">
        <v>6.6782174165094896E-4</v>
      </c>
    </row>
    <row r="103" spans="1:2" x14ac:dyDescent="0.2">
      <c r="A103" t="s">
        <v>102</v>
      </c>
      <c r="B103">
        <v>-6.1751313502676798E-2</v>
      </c>
    </row>
    <row r="104" spans="1:2" x14ac:dyDescent="0.2">
      <c r="A104" t="s">
        <v>103</v>
      </c>
      <c r="B104">
        <v>-3.3789723575471699E-2</v>
      </c>
    </row>
    <row r="105" spans="1:2" x14ac:dyDescent="0.2">
      <c r="A105" t="s">
        <v>104</v>
      </c>
      <c r="B105">
        <v>-6.6060634400696899E-2</v>
      </c>
    </row>
    <row r="106" spans="1:2" x14ac:dyDescent="0.2">
      <c r="A106" t="s">
        <v>105</v>
      </c>
      <c r="B106">
        <v>-1.80072136130183E-2</v>
      </c>
    </row>
    <row r="107" spans="1:2" x14ac:dyDescent="0.2">
      <c r="A107" t="s">
        <v>106</v>
      </c>
      <c r="B107">
        <v>2.24292227448217E-2</v>
      </c>
    </row>
    <row r="108" spans="1:2" x14ac:dyDescent="0.2">
      <c r="A108" t="s">
        <v>107</v>
      </c>
      <c r="B108">
        <v>-5.1616184437526203E-3</v>
      </c>
    </row>
    <row r="109" spans="1:2" x14ac:dyDescent="0.2">
      <c r="A109" t="s">
        <v>108</v>
      </c>
      <c r="B109">
        <v>-3.13555615014455E-2</v>
      </c>
    </row>
    <row r="110" spans="1:2" x14ac:dyDescent="0.2">
      <c r="A110" t="s">
        <v>109</v>
      </c>
      <c r="B110">
        <v>0.69402998897865398</v>
      </c>
    </row>
    <row r="111" spans="1:2" x14ac:dyDescent="0.2">
      <c r="A111" t="s">
        <v>110</v>
      </c>
      <c r="B111">
        <v>8.0559562875349502E-2</v>
      </c>
    </row>
    <row r="112" spans="1:2" x14ac:dyDescent="0.2">
      <c r="A112" t="s">
        <v>111</v>
      </c>
      <c r="B112">
        <v>3.3800336570888899E-2</v>
      </c>
    </row>
    <row r="113" spans="1:2" x14ac:dyDescent="0.2">
      <c r="A113" t="s">
        <v>112</v>
      </c>
      <c r="B113">
        <v>0.186369438631105</v>
      </c>
    </row>
    <row r="114" spans="1:2" x14ac:dyDescent="0.2">
      <c r="A114" t="s">
        <v>113</v>
      </c>
      <c r="B114">
        <v>5.7506388247698999E-2</v>
      </c>
    </row>
    <row r="115" spans="1:2" x14ac:dyDescent="0.2">
      <c r="A115" t="s">
        <v>114</v>
      </c>
      <c r="B115">
        <v>-0.17756998027273399</v>
      </c>
    </row>
    <row r="116" spans="1:2" x14ac:dyDescent="0.2">
      <c r="A116" t="s">
        <v>115</v>
      </c>
      <c r="B116">
        <v>-0.15804430827733101</v>
      </c>
    </row>
    <row r="117" spans="1:2" x14ac:dyDescent="0.2">
      <c r="A117" t="s">
        <v>116</v>
      </c>
      <c r="B117">
        <v>6.3502512764281899E-2</v>
      </c>
    </row>
    <row r="118" spans="1:2" x14ac:dyDescent="0.2">
      <c r="A118" t="s">
        <v>117</v>
      </c>
      <c r="B118">
        <v>0.15761233761906801</v>
      </c>
    </row>
    <row r="119" spans="1:2" x14ac:dyDescent="0.2">
      <c r="A119" t="s">
        <v>118</v>
      </c>
      <c r="B119">
        <v>-9.3204932881515296E-2</v>
      </c>
    </row>
    <row r="120" spans="1:2" x14ac:dyDescent="0.2">
      <c r="A120" t="s">
        <v>119</v>
      </c>
      <c r="B120">
        <v>-0.10096554458003799</v>
      </c>
    </row>
    <row r="121" spans="1:2" x14ac:dyDescent="0.2">
      <c r="A121" t="s">
        <v>120</v>
      </c>
      <c r="B121">
        <v>-2.4051880873017999E-2</v>
      </c>
    </row>
    <row r="122" spans="1:2" x14ac:dyDescent="0.2">
      <c r="A122" t="s">
        <v>121</v>
      </c>
      <c r="B122">
        <v>0.23759666510302499</v>
      </c>
    </row>
    <row r="123" spans="1:2" x14ac:dyDescent="0.2">
      <c r="A123" t="s">
        <v>122</v>
      </c>
      <c r="B123">
        <v>-1.9574861442348601E-2</v>
      </c>
    </row>
    <row r="124" spans="1:2" x14ac:dyDescent="0.2">
      <c r="A124" t="s">
        <v>123</v>
      </c>
      <c r="B124">
        <v>1.8881152647876698E-2</v>
      </c>
    </row>
    <row r="125" spans="1:2" x14ac:dyDescent="0.2">
      <c r="A125" t="s">
        <v>124</v>
      </c>
      <c r="B125">
        <v>-0.17450346648270501</v>
      </c>
    </row>
    <row r="126" spans="1:2" x14ac:dyDescent="0.2">
      <c r="A126" t="s">
        <v>125</v>
      </c>
      <c r="B126">
        <v>4.27692841846148E-2</v>
      </c>
    </row>
    <row r="127" spans="1:2" x14ac:dyDescent="0.2">
      <c r="A127" t="s">
        <v>126</v>
      </c>
      <c r="B127">
        <v>-5.4246938625144496E-4</v>
      </c>
    </row>
    <row r="128" spans="1:2" x14ac:dyDescent="0.2">
      <c r="A128" t="s">
        <v>127</v>
      </c>
      <c r="B128">
        <v>6.3270403065409694E-2</v>
      </c>
    </row>
    <row r="129" spans="1:2" x14ac:dyDescent="0.2">
      <c r="A129" t="s">
        <v>128</v>
      </c>
      <c r="B129">
        <v>-5.6674568148841397E-3</v>
      </c>
    </row>
    <row r="130" spans="1:2" x14ac:dyDescent="0.2">
      <c r="A130" t="s">
        <v>129</v>
      </c>
      <c r="B130">
        <v>0.12539731665644699</v>
      </c>
    </row>
    <row r="131" spans="1:2" x14ac:dyDescent="0.2">
      <c r="A131" t="s">
        <v>130</v>
      </c>
      <c r="B131">
        <v>-0.191358982611225</v>
      </c>
    </row>
    <row r="132" spans="1:2" x14ac:dyDescent="0.2">
      <c r="A132" t="s">
        <v>131</v>
      </c>
      <c r="B132">
        <v>-0.17874834587715699</v>
      </c>
    </row>
    <row r="133" spans="1:2" x14ac:dyDescent="0.2">
      <c r="A133" t="s">
        <v>132</v>
      </c>
      <c r="B133">
        <v>-3.7902389175638297E-2</v>
      </c>
    </row>
    <row r="134" spans="1:2" x14ac:dyDescent="0.2">
      <c r="A134" t="s">
        <v>133</v>
      </c>
      <c r="B134">
        <v>5.1959143791700399E-2</v>
      </c>
    </row>
    <row r="135" spans="1:2" x14ac:dyDescent="0.2">
      <c r="A135" t="s">
        <v>134</v>
      </c>
      <c r="B135">
        <v>2.1726708299892501E-2</v>
      </c>
    </row>
    <row r="136" spans="1:2" x14ac:dyDescent="0.2">
      <c r="A136" t="s">
        <v>135</v>
      </c>
      <c r="B136">
        <v>3.426207574765E-2</v>
      </c>
    </row>
    <row r="137" spans="1:2" x14ac:dyDescent="0.2">
      <c r="A137" t="s">
        <v>136</v>
      </c>
      <c r="B137">
        <v>-0.25102196125554499</v>
      </c>
    </row>
    <row r="138" spans="1:2" x14ac:dyDescent="0.2">
      <c r="A138" t="s">
        <v>137</v>
      </c>
      <c r="B138">
        <v>1.3807797982791601</v>
      </c>
    </row>
    <row r="139" spans="1:2" x14ac:dyDescent="0.2">
      <c r="A139" t="s">
        <v>138</v>
      </c>
      <c r="B139">
        <v>6.1465547945582101E-2</v>
      </c>
    </row>
    <row r="140" spans="1:2" x14ac:dyDescent="0.2">
      <c r="A140" t="s">
        <v>139</v>
      </c>
      <c r="B140">
        <v>-0.33827716607897401</v>
      </c>
    </row>
    <row r="141" spans="1:2" x14ac:dyDescent="0.2">
      <c r="A141" t="s">
        <v>140</v>
      </c>
      <c r="B141">
        <v>6.8858204612358906E-2</v>
      </c>
    </row>
    <row r="142" spans="1:2" x14ac:dyDescent="0.2">
      <c r="A142" t="s">
        <v>141</v>
      </c>
      <c r="B142">
        <v>2.21302444749534E-2</v>
      </c>
    </row>
    <row r="143" spans="1:2" x14ac:dyDescent="0.2">
      <c r="A143" t="s">
        <v>142</v>
      </c>
      <c r="B143">
        <v>0.27707561935133401</v>
      </c>
    </row>
    <row r="144" spans="1:2" x14ac:dyDescent="0.2">
      <c r="A144" t="s">
        <v>143</v>
      </c>
      <c r="B144">
        <v>0.25864599579032599</v>
      </c>
    </row>
    <row r="145" spans="1:2" x14ac:dyDescent="0.2">
      <c r="A145" t="s">
        <v>144</v>
      </c>
      <c r="B145">
        <v>7.2212176138040193E-2</v>
      </c>
    </row>
    <row r="146" spans="1:2" x14ac:dyDescent="0.2">
      <c r="A146" t="s">
        <v>145</v>
      </c>
      <c r="B146">
        <v>-0.20353658852140699</v>
      </c>
    </row>
    <row r="147" spans="1:2" x14ac:dyDescent="0.2">
      <c r="A147" t="s">
        <v>146</v>
      </c>
      <c r="B147">
        <v>-0.64626873261331297</v>
      </c>
    </row>
    <row r="148" spans="1:2" x14ac:dyDescent="0.2">
      <c r="A148" t="s">
        <v>147</v>
      </c>
      <c r="B148">
        <v>4.9328331429664401E-3</v>
      </c>
    </row>
    <row r="149" spans="1:2" x14ac:dyDescent="0.2">
      <c r="A149" t="s">
        <v>148</v>
      </c>
      <c r="B149">
        <v>0.102442999510478</v>
      </c>
    </row>
    <row r="150" spans="1:2" x14ac:dyDescent="0.2">
      <c r="A150" t="s">
        <v>149</v>
      </c>
      <c r="B150">
        <v>-3.4987457176777197E-2</v>
      </c>
    </row>
    <row r="151" spans="1:2" x14ac:dyDescent="0.2">
      <c r="A151" t="s">
        <v>150</v>
      </c>
      <c r="B151">
        <v>-0.132543117905534</v>
      </c>
    </row>
    <row r="152" spans="1:2" x14ac:dyDescent="0.2">
      <c r="A152" t="s">
        <v>151</v>
      </c>
      <c r="B152">
        <v>4.72123276334869E-2</v>
      </c>
    </row>
    <row r="153" spans="1:2" x14ac:dyDescent="0.2">
      <c r="A153" t="s">
        <v>152</v>
      </c>
      <c r="B153">
        <v>0.18416398339616899</v>
      </c>
    </row>
    <row r="154" spans="1:2" x14ac:dyDescent="0.2">
      <c r="A154" t="s">
        <v>153</v>
      </c>
      <c r="B154">
        <v>9.5105744526933794E-2</v>
      </c>
    </row>
    <row r="155" spans="1:2" x14ac:dyDescent="0.2">
      <c r="A155" t="s">
        <v>154</v>
      </c>
      <c r="B155">
        <v>-0.111097374375605</v>
      </c>
    </row>
    <row r="156" spans="1:2" x14ac:dyDescent="0.2">
      <c r="A156" t="s">
        <v>155</v>
      </c>
      <c r="B156">
        <v>-7.7258492225652606E-2</v>
      </c>
    </row>
    <row r="157" spans="1:2" x14ac:dyDescent="0.2">
      <c r="A157" t="s">
        <v>156</v>
      </c>
      <c r="B157">
        <v>3.1250304402441399E-2</v>
      </c>
    </row>
    <row r="158" spans="1:2" x14ac:dyDescent="0.2">
      <c r="A158" t="s">
        <v>157</v>
      </c>
      <c r="B158">
        <v>9.0855125734171892E-3</v>
      </c>
    </row>
    <row r="159" spans="1:2" x14ac:dyDescent="0.2">
      <c r="A159" t="s">
        <v>158</v>
      </c>
      <c r="B159">
        <v>-4.7518441139159498E-2</v>
      </c>
    </row>
    <row r="160" spans="1:2" x14ac:dyDescent="0.2">
      <c r="A160" t="s">
        <v>159</v>
      </c>
      <c r="B160">
        <v>2.9877613086737601E-2</v>
      </c>
    </row>
    <row r="161" spans="1:2" x14ac:dyDescent="0.2">
      <c r="A161" t="s">
        <v>160</v>
      </c>
      <c r="B161">
        <v>-7.3613522208287402E-2</v>
      </c>
    </row>
    <row r="162" spans="1:2" x14ac:dyDescent="0.2">
      <c r="A162" t="s">
        <v>161</v>
      </c>
      <c r="B162">
        <v>2.5580594902729199E-2</v>
      </c>
    </row>
    <row r="163" spans="1:2" x14ac:dyDescent="0.2">
      <c r="A163" t="s">
        <v>162</v>
      </c>
      <c r="B163">
        <v>-0.32686028529927302</v>
      </c>
    </row>
    <row r="164" spans="1:2" x14ac:dyDescent="0.2">
      <c r="A164" t="s">
        <v>163</v>
      </c>
      <c r="B164">
        <v>-1.6440162102795901E-2</v>
      </c>
    </row>
    <row r="165" spans="1:2" x14ac:dyDescent="0.2">
      <c r="A165" t="s">
        <v>164</v>
      </c>
      <c r="B165">
        <v>-9.5447993520154303E-2</v>
      </c>
    </row>
    <row r="166" spans="1:2" x14ac:dyDescent="0.2">
      <c r="A166" t="s">
        <v>165</v>
      </c>
      <c r="B166">
        <v>-0.28861007100984698</v>
      </c>
    </row>
    <row r="167" spans="1:2" x14ac:dyDescent="0.2">
      <c r="A167" t="s">
        <v>166</v>
      </c>
      <c r="B167">
        <v>-6.3858103946988695E-2</v>
      </c>
    </row>
    <row r="168" spans="1:2" x14ac:dyDescent="0.2">
      <c r="A168" t="s">
        <v>167</v>
      </c>
      <c r="B168">
        <v>4.3524934086282301E-4</v>
      </c>
    </row>
    <row r="169" spans="1:2" x14ac:dyDescent="0.2">
      <c r="A169" t="s">
        <v>168</v>
      </c>
      <c r="B169">
        <v>-8.2318362642249496E-2</v>
      </c>
    </row>
    <row r="170" spans="1:2" x14ac:dyDescent="0.2">
      <c r="A170" t="s">
        <v>169</v>
      </c>
      <c r="B170">
        <v>4.1007528137575702E-2</v>
      </c>
    </row>
    <row r="171" spans="1:2" x14ac:dyDescent="0.2">
      <c r="A171" t="s">
        <v>170</v>
      </c>
      <c r="B171">
        <v>-2.7125826074727299E-2</v>
      </c>
    </row>
    <row r="172" spans="1:2" x14ac:dyDescent="0.2">
      <c r="A172" t="s">
        <v>171</v>
      </c>
      <c r="B172">
        <v>-7.7006931199364706E-2</v>
      </c>
    </row>
    <row r="173" spans="1:2" x14ac:dyDescent="0.2">
      <c r="A173" t="s">
        <v>172</v>
      </c>
      <c r="B173">
        <v>0.14304407831827401</v>
      </c>
    </row>
    <row r="174" spans="1:2" x14ac:dyDescent="0.2">
      <c r="A174" t="s">
        <v>173</v>
      </c>
      <c r="B174">
        <v>-8.9505645555686797E-2</v>
      </c>
    </row>
    <row r="175" spans="1:2" x14ac:dyDescent="0.2">
      <c r="A175" t="s">
        <v>174</v>
      </c>
      <c r="B175">
        <v>1.8157072645530299E-2</v>
      </c>
    </row>
    <row r="176" spans="1:2" x14ac:dyDescent="0.2">
      <c r="A176" t="s">
        <v>175</v>
      </c>
      <c r="B176">
        <v>-2.3866242039272699E-2</v>
      </c>
    </row>
    <row r="177" spans="1:2" x14ac:dyDescent="0.2">
      <c r="A177" t="s">
        <v>176</v>
      </c>
      <c r="B177">
        <v>-8.6326578881768298E-2</v>
      </c>
    </row>
    <row r="178" spans="1:2" x14ac:dyDescent="0.2">
      <c r="A178" t="s">
        <v>177</v>
      </c>
      <c r="B178">
        <v>0.12822441217112601</v>
      </c>
    </row>
    <row r="179" spans="1:2" x14ac:dyDescent="0.2">
      <c r="A179" t="s">
        <v>178</v>
      </c>
      <c r="B179">
        <v>0.117484144842609</v>
      </c>
    </row>
    <row r="180" spans="1:2" x14ac:dyDescent="0.2">
      <c r="A180" t="s">
        <v>179</v>
      </c>
      <c r="B180">
        <v>0.249326932604686</v>
      </c>
    </row>
    <row r="181" spans="1:2" x14ac:dyDescent="0.2">
      <c r="A181" t="s">
        <v>180</v>
      </c>
      <c r="B181">
        <v>0.266483372244119</v>
      </c>
    </row>
    <row r="182" spans="1:2" x14ac:dyDescent="0.2">
      <c r="A182" t="s">
        <v>181</v>
      </c>
      <c r="B182">
        <v>-0.133505026054627</v>
      </c>
    </row>
    <row r="183" spans="1:2" x14ac:dyDescent="0.2">
      <c r="A183" t="s">
        <v>182</v>
      </c>
      <c r="B183">
        <v>-0.24651554738533299</v>
      </c>
    </row>
    <row r="184" spans="1:2" x14ac:dyDescent="0.2">
      <c r="A184" t="s">
        <v>183</v>
      </c>
      <c r="B184">
        <v>-8.2908772111354598E-2</v>
      </c>
    </row>
    <row r="185" spans="1:2" x14ac:dyDescent="0.2">
      <c r="A185" t="s">
        <v>184</v>
      </c>
      <c r="B185">
        <v>3.9341710618124297E-2</v>
      </c>
    </row>
    <row r="186" spans="1:2" x14ac:dyDescent="0.2">
      <c r="A186" t="s">
        <v>185</v>
      </c>
      <c r="B186">
        <v>-0.109414383017737</v>
      </c>
    </row>
    <row r="187" spans="1:2" x14ac:dyDescent="0.2">
      <c r="A187" t="s">
        <v>186</v>
      </c>
      <c r="B187">
        <v>4.3263098822229701E-2</v>
      </c>
    </row>
    <row r="188" spans="1:2" x14ac:dyDescent="0.2">
      <c r="A188" t="s">
        <v>187</v>
      </c>
      <c r="B188">
        <v>3.0055548555329901E-2</v>
      </c>
    </row>
    <row r="189" spans="1:2" x14ac:dyDescent="0.2">
      <c r="A189" t="s">
        <v>188</v>
      </c>
      <c r="B189">
        <v>5.1869064604876999E-3</v>
      </c>
    </row>
    <row r="190" spans="1:2" x14ac:dyDescent="0.2">
      <c r="A190" t="s">
        <v>189</v>
      </c>
      <c r="B190">
        <v>0.29347611202840601</v>
      </c>
    </row>
    <row r="191" spans="1:2" x14ac:dyDescent="0.2">
      <c r="A191" t="s">
        <v>190</v>
      </c>
      <c r="B191">
        <v>2.5702078981981399E-2</v>
      </c>
    </row>
    <row r="192" spans="1:2" x14ac:dyDescent="0.2">
      <c r="A192" t="s">
        <v>191</v>
      </c>
      <c r="B192">
        <v>-7.9764378232138305E-2</v>
      </c>
    </row>
    <row r="193" spans="1:2" x14ac:dyDescent="0.2">
      <c r="A193" t="s">
        <v>192</v>
      </c>
      <c r="B193">
        <v>0.37680043740512698</v>
      </c>
    </row>
    <row r="194" spans="1:2" x14ac:dyDescent="0.2">
      <c r="A194" t="s">
        <v>193</v>
      </c>
      <c r="B194">
        <v>5.8073127733050303E-2</v>
      </c>
    </row>
    <row r="195" spans="1:2" x14ac:dyDescent="0.2">
      <c r="A195" t="s">
        <v>194</v>
      </c>
      <c r="B195">
        <v>0.19775094647303601</v>
      </c>
    </row>
    <row r="196" spans="1:2" x14ac:dyDescent="0.2">
      <c r="A196" t="s">
        <v>195</v>
      </c>
      <c r="B196">
        <v>-2.4438232137765199E-2</v>
      </c>
    </row>
    <row r="197" spans="1:2" x14ac:dyDescent="0.2">
      <c r="A197" t="s">
        <v>196</v>
      </c>
      <c r="B197">
        <v>-5.0596228892161102E-2</v>
      </c>
    </row>
    <row r="198" spans="1:2" x14ac:dyDescent="0.2">
      <c r="A198" t="s">
        <v>197</v>
      </c>
      <c r="B198">
        <v>5.8335293183200597E-2</v>
      </c>
    </row>
    <row r="199" spans="1:2" x14ac:dyDescent="0.2">
      <c r="A199" t="s">
        <v>198</v>
      </c>
      <c r="B199">
        <v>0.43026706928437802</v>
      </c>
    </row>
    <row r="200" spans="1:2" x14ac:dyDescent="0.2">
      <c r="A200" t="s">
        <v>199</v>
      </c>
      <c r="B200">
        <v>-9.3325587759127498E-2</v>
      </c>
    </row>
    <row r="201" spans="1:2" x14ac:dyDescent="0.2">
      <c r="A201" t="s">
        <v>200</v>
      </c>
      <c r="B201">
        <v>-2.2321620482166802</v>
      </c>
    </row>
    <row r="202" spans="1:2" x14ac:dyDescent="0.2">
      <c r="A202" t="s">
        <v>201</v>
      </c>
      <c r="B202">
        <v>6.4468349206191003E-2</v>
      </c>
    </row>
    <row r="203" spans="1:2" x14ac:dyDescent="0.2">
      <c r="A203" t="s">
        <v>202</v>
      </c>
      <c r="B203">
        <v>-2.7496570954473099E-2</v>
      </c>
    </row>
    <row r="204" spans="1:2" x14ac:dyDescent="0.2">
      <c r="A204" t="s">
        <v>203</v>
      </c>
      <c r="B204">
        <v>-7.1679711006207902E-2</v>
      </c>
    </row>
    <row r="205" spans="1:2" x14ac:dyDescent="0.2">
      <c r="A205" t="s">
        <v>204</v>
      </c>
      <c r="B205">
        <v>5.4891109309491502E-2</v>
      </c>
    </row>
    <row r="206" spans="1:2" x14ac:dyDescent="0.2">
      <c r="A206" t="s">
        <v>205</v>
      </c>
      <c r="B206">
        <v>0.10347636139124</v>
      </c>
    </row>
    <row r="207" spans="1:2" x14ac:dyDescent="0.2">
      <c r="A207" t="s">
        <v>206</v>
      </c>
      <c r="B207">
        <v>0.16258307200678099</v>
      </c>
    </row>
    <row r="208" spans="1:2" x14ac:dyDescent="0.2">
      <c r="A208" t="s">
        <v>207</v>
      </c>
      <c r="B208">
        <v>0.103581407540193</v>
      </c>
    </row>
    <row r="209" spans="1:2" x14ac:dyDescent="0.2">
      <c r="A209" t="s">
        <v>208</v>
      </c>
      <c r="B209">
        <v>0.224297566995523</v>
      </c>
    </row>
    <row r="210" spans="1:2" x14ac:dyDescent="0.2">
      <c r="A210" t="s">
        <v>209</v>
      </c>
      <c r="B210">
        <v>1.8003909055011001E-2</v>
      </c>
    </row>
    <row r="211" spans="1:2" x14ac:dyDescent="0.2">
      <c r="A211" t="s">
        <v>210</v>
      </c>
      <c r="B211">
        <v>0.14656786585263201</v>
      </c>
    </row>
    <row r="212" spans="1:2" x14ac:dyDescent="0.2">
      <c r="A212" t="s">
        <v>211</v>
      </c>
      <c r="B212">
        <v>-0.32357583913023602</v>
      </c>
    </row>
    <row r="213" spans="1:2" x14ac:dyDescent="0.2">
      <c r="A213" t="s">
        <v>212</v>
      </c>
      <c r="B213">
        <v>9.3925761042308001E-2</v>
      </c>
    </row>
    <row r="214" spans="1:2" x14ac:dyDescent="0.2">
      <c r="A214" t="s">
        <v>213</v>
      </c>
      <c r="B214">
        <v>2.1656068893917899E-2</v>
      </c>
    </row>
    <row r="215" spans="1:2" x14ac:dyDescent="0.2">
      <c r="A215" t="s">
        <v>214</v>
      </c>
      <c r="B215">
        <v>8.7069657377961893E-3</v>
      </c>
    </row>
    <row r="216" spans="1:2" x14ac:dyDescent="0.2">
      <c r="A216" t="s">
        <v>215</v>
      </c>
      <c r="B216">
        <v>-2.1515998109471801E-2</v>
      </c>
    </row>
    <row r="217" spans="1:2" x14ac:dyDescent="0.2">
      <c r="A217" t="s">
        <v>216</v>
      </c>
      <c r="B217">
        <v>1.21051241351422E-2</v>
      </c>
    </row>
    <row r="218" spans="1:2" x14ac:dyDescent="0.2">
      <c r="A218" t="s">
        <v>217</v>
      </c>
      <c r="B218">
        <v>-0.34536849565802002</v>
      </c>
    </row>
    <row r="219" spans="1:2" x14ac:dyDescent="0.2">
      <c r="A219" t="s">
        <v>218</v>
      </c>
      <c r="B219">
        <v>3.7817659657634899E-3</v>
      </c>
    </row>
    <row r="220" spans="1:2" x14ac:dyDescent="0.2">
      <c r="A220" t="s">
        <v>219</v>
      </c>
      <c r="B220">
        <v>-5.4189115668631403E-2</v>
      </c>
    </row>
    <row r="221" spans="1:2" x14ac:dyDescent="0.2">
      <c r="A221" t="s">
        <v>220</v>
      </c>
      <c r="B221">
        <v>-9.0994251949568394E-2</v>
      </c>
    </row>
    <row r="222" spans="1:2" x14ac:dyDescent="0.2">
      <c r="A222" t="s">
        <v>221</v>
      </c>
      <c r="B222">
        <v>0.19813572309771599</v>
      </c>
    </row>
    <row r="223" spans="1:2" x14ac:dyDescent="0.2">
      <c r="A223" t="s">
        <v>222</v>
      </c>
      <c r="B223">
        <v>-3.8578423297127101E-2</v>
      </c>
    </row>
    <row r="224" spans="1:2" x14ac:dyDescent="0.2">
      <c r="A224" t="s">
        <v>223</v>
      </c>
      <c r="B224">
        <v>-2.5675612559136099E-2</v>
      </c>
    </row>
    <row r="225" spans="1:2" x14ac:dyDescent="0.2">
      <c r="A225" t="s">
        <v>224</v>
      </c>
      <c r="B225">
        <v>0.59787955055558695</v>
      </c>
    </row>
    <row r="226" spans="1:2" x14ac:dyDescent="0.2">
      <c r="A226" t="s">
        <v>225</v>
      </c>
      <c r="B226">
        <v>-0.204613252391428</v>
      </c>
    </row>
    <row r="227" spans="1:2" x14ac:dyDescent="0.2">
      <c r="A227" t="s">
        <v>226</v>
      </c>
      <c r="B227">
        <v>7.3334301255703104E-3</v>
      </c>
    </row>
    <row r="228" spans="1:2" x14ac:dyDescent="0.2">
      <c r="A228" t="s">
        <v>227</v>
      </c>
      <c r="B228">
        <v>7.4295295031368294E-2</v>
      </c>
    </row>
    <row r="229" spans="1:2" x14ac:dyDescent="0.2">
      <c r="A229" t="s">
        <v>228</v>
      </c>
      <c r="B229">
        <v>-0.16033449035362499</v>
      </c>
    </row>
    <row r="230" spans="1:2" x14ac:dyDescent="0.2">
      <c r="A230" t="s">
        <v>229</v>
      </c>
      <c r="B230">
        <v>-0.17530006189094099</v>
      </c>
    </row>
    <row r="231" spans="1:2" x14ac:dyDescent="0.2">
      <c r="A231" t="s">
        <v>230</v>
      </c>
      <c r="B231">
        <v>0.210965595530197</v>
      </c>
    </row>
    <row r="232" spans="1:2" x14ac:dyDescent="0.2">
      <c r="A232" t="s">
        <v>231</v>
      </c>
      <c r="B232">
        <v>-0.31035060719242302</v>
      </c>
    </row>
    <row r="233" spans="1:2" x14ac:dyDescent="0.2">
      <c r="A233" t="s">
        <v>232</v>
      </c>
      <c r="B233">
        <v>-0.11467453132113301</v>
      </c>
    </row>
    <row r="234" spans="1:2" x14ac:dyDescent="0.2">
      <c r="A234" t="s">
        <v>233</v>
      </c>
      <c r="B234">
        <v>1.17073468696681E-2</v>
      </c>
    </row>
    <row r="235" spans="1:2" x14ac:dyDescent="0.2">
      <c r="A235" t="s">
        <v>234</v>
      </c>
      <c r="B235">
        <v>-3.81226922810688E-2</v>
      </c>
    </row>
    <row r="236" spans="1:2" x14ac:dyDescent="0.2">
      <c r="A236" t="s">
        <v>235</v>
      </c>
      <c r="B236">
        <v>-0.64018510265780904</v>
      </c>
    </row>
    <row r="237" spans="1:2" x14ac:dyDescent="0.2">
      <c r="A237" t="s">
        <v>236</v>
      </c>
      <c r="B237">
        <v>-0.29681749169738397</v>
      </c>
    </row>
    <row r="238" spans="1:2" x14ac:dyDescent="0.2">
      <c r="A238" t="s">
        <v>237</v>
      </c>
      <c r="B238">
        <v>7.3733621188318804E-2</v>
      </c>
    </row>
    <row r="239" spans="1:2" x14ac:dyDescent="0.2">
      <c r="A239" t="s">
        <v>238</v>
      </c>
      <c r="B239">
        <v>-0.81501318473129103</v>
      </c>
    </row>
    <row r="240" spans="1:2" x14ac:dyDescent="0.2">
      <c r="A240" t="s">
        <v>239</v>
      </c>
      <c r="B240">
        <v>5.3313605252165996E-3</v>
      </c>
    </row>
    <row r="241" spans="1:2" x14ac:dyDescent="0.2">
      <c r="A241" t="s">
        <v>240</v>
      </c>
      <c r="B241">
        <v>0.25761054957990798</v>
      </c>
    </row>
    <row r="242" spans="1:2" x14ac:dyDescent="0.2">
      <c r="A242" t="s">
        <v>241</v>
      </c>
      <c r="B242">
        <v>0.11508425057180199</v>
      </c>
    </row>
    <row r="243" spans="1:2" x14ac:dyDescent="0.2">
      <c r="A243" t="s">
        <v>242</v>
      </c>
      <c r="B243">
        <v>1.8662440901103901</v>
      </c>
    </row>
    <row r="244" spans="1:2" x14ac:dyDescent="0.2">
      <c r="A244" t="s">
        <v>243</v>
      </c>
      <c r="B244">
        <v>0.55081734176346198</v>
      </c>
    </row>
    <row r="245" spans="1:2" x14ac:dyDescent="0.2">
      <c r="A245" t="s">
        <v>244</v>
      </c>
      <c r="B245">
        <v>5.1922821350806898E-2</v>
      </c>
    </row>
    <row r="246" spans="1:2" x14ac:dyDescent="0.2">
      <c r="A246" t="s">
        <v>245</v>
      </c>
      <c r="B246">
        <v>1.43419387343781E-2</v>
      </c>
    </row>
    <row r="247" spans="1:2" x14ac:dyDescent="0.2">
      <c r="A247" t="s">
        <v>246</v>
      </c>
      <c r="B247">
        <v>-0.182651903336254</v>
      </c>
    </row>
    <row r="248" spans="1:2" x14ac:dyDescent="0.2">
      <c r="A248" t="s">
        <v>247</v>
      </c>
      <c r="B248">
        <v>-0.11348122554359</v>
      </c>
    </row>
    <row r="249" spans="1:2" x14ac:dyDescent="0.2">
      <c r="A249" t="s">
        <v>248</v>
      </c>
      <c r="B249">
        <v>4.7102903012310002E-2</v>
      </c>
    </row>
    <row r="250" spans="1:2" x14ac:dyDescent="0.2">
      <c r="A250" t="s">
        <v>249</v>
      </c>
      <c r="B250">
        <v>-4.9471080610684198E-2</v>
      </c>
    </row>
    <row r="251" spans="1:2" x14ac:dyDescent="0.2">
      <c r="A251" t="s">
        <v>250</v>
      </c>
      <c r="B251">
        <v>0.125716051520713</v>
      </c>
    </row>
    <row r="252" spans="1:2" x14ac:dyDescent="0.2">
      <c r="A252" t="s">
        <v>251</v>
      </c>
      <c r="B252">
        <v>-5.49235724665195E-2</v>
      </c>
    </row>
    <row r="253" spans="1:2" x14ac:dyDescent="0.2">
      <c r="A253" t="s">
        <v>252</v>
      </c>
      <c r="B253">
        <v>-0.108864605720397</v>
      </c>
    </row>
    <row r="254" spans="1:2" x14ac:dyDescent="0.2">
      <c r="A254" t="s">
        <v>253</v>
      </c>
      <c r="B254">
        <v>5.71533050378827E-3</v>
      </c>
    </row>
    <row r="255" spans="1:2" x14ac:dyDescent="0.2">
      <c r="A255" t="s">
        <v>254</v>
      </c>
      <c r="B255">
        <v>-2.5914306632984101E-2</v>
      </c>
    </row>
    <row r="256" spans="1:2" x14ac:dyDescent="0.2">
      <c r="A256" t="s">
        <v>255</v>
      </c>
      <c r="B256">
        <v>-0.19402836561737999</v>
      </c>
    </row>
    <row r="257" spans="1:2" x14ac:dyDescent="0.2">
      <c r="A257" t="s">
        <v>256</v>
      </c>
      <c r="B257">
        <v>-1.9418287516545799E-2</v>
      </c>
    </row>
    <row r="258" spans="1:2" x14ac:dyDescent="0.2">
      <c r="A258" t="s">
        <v>257</v>
      </c>
      <c r="B258">
        <v>0.80872390532940597</v>
      </c>
    </row>
    <row r="259" spans="1:2" x14ac:dyDescent="0.2">
      <c r="A259" t="s">
        <v>258</v>
      </c>
      <c r="B259">
        <v>-5.0622067220781802E-2</v>
      </c>
    </row>
    <row r="260" spans="1:2" x14ac:dyDescent="0.2">
      <c r="A260" t="s">
        <v>259</v>
      </c>
      <c r="B260">
        <v>6.0300601239249303E-2</v>
      </c>
    </row>
    <row r="261" spans="1:2" x14ac:dyDescent="0.2">
      <c r="A261" t="s">
        <v>260</v>
      </c>
      <c r="B261">
        <v>-0.22102667681608601</v>
      </c>
    </row>
    <row r="262" spans="1:2" x14ac:dyDescent="0.2">
      <c r="A262" t="s">
        <v>261</v>
      </c>
      <c r="B262">
        <v>-0.14981590125529901</v>
      </c>
    </row>
    <row r="263" spans="1:2" x14ac:dyDescent="0.2">
      <c r="A263" t="s">
        <v>262</v>
      </c>
      <c r="B263">
        <v>0.38652132527070499</v>
      </c>
    </row>
    <row r="264" spans="1:2" x14ac:dyDescent="0.2">
      <c r="A264" t="s">
        <v>263</v>
      </c>
      <c r="B264">
        <v>1.95843849855228</v>
      </c>
    </row>
    <row r="265" spans="1:2" x14ac:dyDescent="0.2">
      <c r="A265" t="s">
        <v>264</v>
      </c>
      <c r="B265">
        <v>5.0121775539937602E-2</v>
      </c>
    </row>
    <row r="266" spans="1:2" x14ac:dyDescent="0.2">
      <c r="A266" t="s">
        <v>265</v>
      </c>
      <c r="B266">
        <v>4.1417795301247597E-2</v>
      </c>
    </row>
    <row r="267" spans="1:2" x14ac:dyDescent="0.2">
      <c r="A267" t="s">
        <v>266</v>
      </c>
      <c r="B267">
        <v>-6.4327736764285506E-2</v>
      </c>
    </row>
    <row r="268" spans="1:2" x14ac:dyDescent="0.2">
      <c r="A268" t="s">
        <v>267</v>
      </c>
      <c r="B268">
        <v>-0.200987297179446</v>
      </c>
    </row>
    <row r="269" spans="1:2" x14ac:dyDescent="0.2">
      <c r="A269" t="s">
        <v>268</v>
      </c>
      <c r="B269">
        <v>-4.4014478408143397E-2</v>
      </c>
    </row>
    <row r="270" spans="1:2" x14ac:dyDescent="0.2">
      <c r="A270" t="s">
        <v>269</v>
      </c>
      <c r="B270">
        <v>-0.417527449008121</v>
      </c>
    </row>
    <row r="271" spans="1:2" x14ac:dyDescent="0.2">
      <c r="A271" t="s">
        <v>270</v>
      </c>
      <c r="B271">
        <v>3.2516925650805703E-2</v>
      </c>
    </row>
    <row r="272" spans="1:2" x14ac:dyDescent="0.2">
      <c r="A272" t="s">
        <v>271</v>
      </c>
      <c r="B272">
        <v>-6.5400612014042698E-3</v>
      </c>
    </row>
    <row r="273" spans="1:2" x14ac:dyDescent="0.2">
      <c r="A273" t="s">
        <v>272</v>
      </c>
      <c r="B273">
        <v>-7.6993760798309704E-2</v>
      </c>
    </row>
    <row r="274" spans="1:2" x14ac:dyDescent="0.2">
      <c r="A274" t="s">
        <v>273</v>
      </c>
      <c r="B274">
        <v>-2.8299641641198799E-2</v>
      </c>
    </row>
    <row r="275" spans="1:2" x14ac:dyDescent="0.2">
      <c r="A275" t="s">
        <v>274</v>
      </c>
      <c r="B275">
        <v>-0.16747894873589</v>
      </c>
    </row>
    <row r="276" spans="1:2" x14ac:dyDescent="0.2">
      <c r="A276" t="s">
        <v>275</v>
      </c>
      <c r="B276">
        <v>0.24236164270385499</v>
      </c>
    </row>
    <row r="277" spans="1:2" x14ac:dyDescent="0.2">
      <c r="A277" t="s">
        <v>276</v>
      </c>
      <c r="B277">
        <v>-3.4292869976893001E-2</v>
      </c>
    </row>
    <row r="278" spans="1:2" x14ac:dyDescent="0.2">
      <c r="A278" t="s">
        <v>277</v>
      </c>
      <c r="B278">
        <v>-1.08723466082824E-2</v>
      </c>
    </row>
    <row r="279" spans="1:2" x14ac:dyDescent="0.2">
      <c r="A279" t="s">
        <v>278</v>
      </c>
      <c r="B279">
        <v>7.1337788313318801E-2</v>
      </c>
    </row>
    <row r="280" spans="1:2" x14ac:dyDescent="0.2">
      <c r="A280" t="s">
        <v>279</v>
      </c>
      <c r="B280">
        <v>-0.301571025871197</v>
      </c>
    </row>
    <row r="281" spans="1:2" x14ac:dyDescent="0.2">
      <c r="A281" t="s">
        <v>280</v>
      </c>
      <c r="B281">
        <v>9.2483023181926197E-3</v>
      </c>
    </row>
    <row r="282" spans="1:2" x14ac:dyDescent="0.2">
      <c r="A282" t="s">
        <v>281</v>
      </c>
      <c r="B282">
        <v>-6.4453609692538202E-2</v>
      </c>
    </row>
    <row r="283" spans="1:2" x14ac:dyDescent="0.2">
      <c r="A283" t="s">
        <v>282</v>
      </c>
      <c r="B283">
        <v>0.13759914354414399</v>
      </c>
    </row>
    <row r="284" spans="1:2" x14ac:dyDescent="0.2">
      <c r="A284" t="s">
        <v>283</v>
      </c>
      <c r="B284">
        <v>-3.7357368065769401E-3</v>
      </c>
    </row>
    <row r="285" spans="1:2" x14ac:dyDescent="0.2">
      <c r="A285" t="s">
        <v>284</v>
      </c>
      <c r="B285">
        <v>-4.3768758994946401E-2</v>
      </c>
    </row>
    <row r="286" spans="1:2" x14ac:dyDescent="0.2">
      <c r="A286" t="s">
        <v>285</v>
      </c>
      <c r="B286">
        <v>-0.2485678780303</v>
      </c>
    </row>
    <row r="287" spans="1:2" x14ac:dyDescent="0.2">
      <c r="A287" t="s">
        <v>286</v>
      </c>
      <c r="B287">
        <v>-1.01045460106323E-2</v>
      </c>
    </row>
    <row r="288" spans="1:2" x14ac:dyDescent="0.2">
      <c r="A288" t="s">
        <v>287</v>
      </c>
      <c r="B288">
        <v>4.5565975330825799E-2</v>
      </c>
    </row>
    <row r="289" spans="1:2" x14ac:dyDescent="0.2">
      <c r="A289" t="s">
        <v>288</v>
      </c>
      <c r="B289">
        <v>0.30436545436186102</v>
      </c>
    </row>
    <row r="290" spans="1:2" x14ac:dyDescent="0.2">
      <c r="A290" t="s">
        <v>289</v>
      </c>
      <c r="B290">
        <v>-0.17384935504504401</v>
      </c>
    </row>
    <row r="291" spans="1:2" x14ac:dyDescent="0.2">
      <c r="A291" t="s">
        <v>290</v>
      </c>
      <c r="B291">
        <v>6.6088114656348507E-2</v>
      </c>
    </row>
    <row r="292" spans="1:2" x14ac:dyDescent="0.2">
      <c r="A292" t="s">
        <v>291</v>
      </c>
      <c r="B292">
        <v>-6.9663128668425001E-2</v>
      </c>
    </row>
    <row r="293" spans="1:2" x14ac:dyDescent="0.2">
      <c r="A293" t="s">
        <v>292</v>
      </c>
      <c r="B293">
        <v>0.299385391382334</v>
      </c>
    </row>
    <row r="294" spans="1:2" x14ac:dyDescent="0.2">
      <c r="A294" t="s">
        <v>293</v>
      </c>
      <c r="B294">
        <v>-0.27608035314445301</v>
      </c>
    </row>
    <row r="295" spans="1:2" x14ac:dyDescent="0.2">
      <c r="A295" t="s">
        <v>294</v>
      </c>
      <c r="B295">
        <v>6.7735054762948305E-2</v>
      </c>
    </row>
    <row r="296" spans="1:2" x14ac:dyDescent="0.2">
      <c r="A296" t="s">
        <v>295</v>
      </c>
      <c r="B296">
        <v>0.2070708932674</v>
      </c>
    </row>
    <row r="297" spans="1:2" x14ac:dyDescent="0.2">
      <c r="A297" t="s">
        <v>296</v>
      </c>
      <c r="B297">
        <v>-5.69384019520464E-2</v>
      </c>
    </row>
    <row r="298" spans="1:2" x14ac:dyDescent="0.2">
      <c r="A298" t="s">
        <v>297</v>
      </c>
      <c r="B298">
        <v>-5.7279179589213101E-2</v>
      </c>
    </row>
    <row r="299" spans="1:2" x14ac:dyDescent="0.2">
      <c r="A299" t="s">
        <v>298</v>
      </c>
      <c r="B299">
        <v>-0.10888890977038999</v>
      </c>
    </row>
    <row r="300" spans="1:2" x14ac:dyDescent="0.2">
      <c r="A300" t="s">
        <v>299</v>
      </c>
      <c r="B300">
        <v>-5.4067195591827197E-2</v>
      </c>
    </row>
    <row r="301" spans="1:2" x14ac:dyDescent="0.2">
      <c r="A301" t="s">
        <v>300</v>
      </c>
      <c r="B301">
        <v>-2.8706782380190601E-2</v>
      </c>
    </row>
    <row r="302" spans="1:2" x14ac:dyDescent="0.2">
      <c r="A302" t="s">
        <v>301</v>
      </c>
      <c r="B302">
        <v>0.12609294141018301</v>
      </c>
    </row>
    <row r="303" spans="1:2" x14ac:dyDescent="0.2">
      <c r="A303" t="s">
        <v>302</v>
      </c>
      <c r="B303">
        <v>0.110440804473199</v>
      </c>
    </row>
    <row r="304" spans="1:2" x14ac:dyDescent="0.2">
      <c r="A304" t="s">
        <v>303</v>
      </c>
      <c r="B304">
        <v>-0.15614268539133</v>
      </c>
    </row>
    <row r="305" spans="1:2" x14ac:dyDescent="0.2">
      <c r="A305" t="s">
        <v>304</v>
      </c>
      <c r="B305">
        <v>5.5472220860523003E-2</v>
      </c>
    </row>
    <row r="306" spans="1:2" x14ac:dyDescent="0.2">
      <c r="A306" t="s">
        <v>305</v>
      </c>
      <c r="B306">
        <v>1.5304851690949499E-3</v>
      </c>
    </row>
    <row r="307" spans="1:2" x14ac:dyDescent="0.2">
      <c r="A307" t="s">
        <v>306</v>
      </c>
      <c r="B307">
        <v>-2.8500947397461299E-2</v>
      </c>
    </row>
    <row r="308" spans="1:2" x14ac:dyDescent="0.2">
      <c r="A308" t="s">
        <v>307</v>
      </c>
      <c r="B308">
        <v>4.27913567672282E-2</v>
      </c>
    </row>
    <row r="309" spans="1:2" x14ac:dyDescent="0.2">
      <c r="A309" t="s">
        <v>308</v>
      </c>
      <c r="B309">
        <v>0.27943839018695399</v>
      </c>
    </row>
    <row r="310" spans="1:2" x14ac:dyDescent="0.2">
      <c r="A310" t="s">
        <v>309</v>
      </c>
      <c r="B310">
        <v>3.0729281897437299E-2</v>
      </c>
    </row>
    <row r="311" spans="1:2" x14ac:dyDescent="0.2">
      <c r="A311" t="s">
        <v>310</v>
      </c>
      <c r="B311">
        <v>0.16985393271971599</v>
      </c>
    </row>
    <row r="312" spans="1:2" x14ac:dyDescent="0.2">
      <c r="A312" t="s">
        <v>311</v>
      </c>
      <c r="B312">
        <v>0.22707048470062899</v>
      </c>
    </row>
    <row r="313" spans="1:2" x14ac:dyDescent="0.2">
      <c r="A313" t="s">
        <v>312</v>
      </c>
      <c r="B313">
        <v>0.18393908639072001</v>
      </c>
    </row>
    <row r="314" spans="1:2" x14ac:dyDescent="0.2">
      <c r="A314" t="s">
        <v>313</v>
      </c>
      <c r="B314">
        <v>-0.91542805060700405</v>
      </c>
    </row>
    <row r="315" spans="1:2" x14ac:dyDescent="0.2">
      <c r="A315" t="s">
        <v>314</v>
      </c>
      <c r="B315">
        <v>0.311044499329379</v>
      </c>
    </row>
    <row r="316" spans="1:2" x14ac:dyDescent="0.2">
      <c r="A316" t="s">
        <v>315</v>
      </c>
      <c r="B316">
        <v>7.2734163855752196E-2</v>
      </c>
    </row>
    <row r="317" spans="1:2" x14ac:dyDescent="0.2">
      <c r="A317" t="s">
        <v>316</v>
      </c>
      <c r="B317">
        <v>0.15370632862220099</v>
      </c>
    </row>
    <row r="318" spans="1:2" x14ac:dyDescent="0.2">
      <c r="A318" t="s">
        <v>317</v>
      </c>
      <c r="B318">
        <v>0.211745002152151</v>
      </c>
    </row>
    <row r="319" spans="1:2" x14ac:dyDescent="0.2">
      <c r="A319" t="s">
        <v>318</v>
      </c>
      <c r="B319">
        <v>0.126525889801826</v>
      </c>
    </row>
    <row r="320" spans="1:2" x14ac:dyDescent="0.2">
      <c r="A320" t="s">
        <v>319</v>
      </c>
      <c r="B320">
        <v>0.164962894983542</v>
      </c>
    </row>
    <row r="321" spans="1:2" x14ac:dyDescent="0.2">
      <c r="A321" t="s">
        <v>320</v>
      </c>
      <c r="B321">
        <v>3.9493651641242598E-2</v>
      </c>
    </row>
    <row r="322" spans="1:2" x14ac:dyDescent="0.2">
      <c r="A322" t="s">
        <v>321</v>
      </c>
      <c r="B322">
        <v>-2.4574259162092899E-2</v>
      </c>
    </row>
    <row r="323" spans="1:2" x14ac:dyDescent="0.2">
      <c r="A323" t="s">
        <v>322</v>
      </c>
      <c r="B323">
        <v>-2.55905953323101E-2</v>
      </c>
    </row>
    <row r="324" spans="1:2" x14ac:dyDescent="0.2">
      <c r="A324" t="s">
        <v>323</v>
      </c>
      <c r="B324">
        <v>-0.26661600345269099</v>
      </c>
    </row>
    <row r="325" spans="1:2" x14ac:dyDescent="0.2">
      <c r="A325" t="s">
        <v>324</v>
      </c>
      <c r="B325">
        <v>3.3511390528372202E-3</v>
      </c>
    </row>
    <row r="326" spans="1:2" x14ac:dyDescent="0.2">
      <c r="A326" t="s">
        <v>325</v>
      </c>
      <c r="B326">
        <v>0.12721390892571799</v>
      </c>
    </row>
    <row r="327" spans="1:2" x14ac:dyDescent="0.2">
      <c r="A327" t="s">
        <v>326</v>
      </c>
      <c r="B327">
        <v>-3.0262523240515701E-2</v>
      </c>
    </row>
    <row r="328" spans="1:2" x14ac:dyDescent="0.2">
      <c r="A328" t="s">
        <v>327</v>
      </c>
      <c r="B328">
        <v>-0.10571405310959001</v>
      </c>
    </row>
    <row r="329" spans="1:2" x14ac:dyDescent="0.2">
      <c r="A329" t="s">
        <v>328</v>
      </c>
      <c r="B329">
        <v>0.39372922006886901</v>
      </c>
    </row>
    <row r="330" spans="1:2" x14ac:dyDescent="0.2">
      <c r="A330" t="s">
        <v>329</v>
      </c>
      <c r="B330">
        <v>4.1366571557248502E-2</v>
      </c>
    </row>
    <row r="331" spans="1:2" x14ac:dyDescent="0.2">
      <c r="A331" t="s">
        <v>330</v>
      </c>
      <c r="B331">
        <v>-2.9843949123108601E-2</v>
      </c>
    </row>
    <row r="332" spans="1:2" x14ac:dyDescent="0.2">
      <c r="A332" t="s">
        <v>331</v>
      </c>
      <c r="B332">
        <v>-0.163989622601001</v>
      </c>
    </row>
    <row r="333" spans="1:2" x14ac:dyDescent="0.2">
      <c r="A333" t="s">
        <v>332</v>
      </c>
      <c r="B333">
        <v>-0.106716846135627</v>
      </c>
    </row>
    <row r="334" spans="1:2" x14ac:dyDescent="0.2">
      <c r="A334" t="s">
        <v>333</v>
      </c>
      <c r="B334">
        <v>-2.8365262900683901E-2</v>
      </c>
    </row>
    <row r="335" spans="1:2" x14ac:dyDescent="0.2">
      <c r="A335" t="s">
        <v>334</v>
      </c>
      <c r="B335">
        <v>0.109801047993857</v>
      </c>
    </row>
    <row r="336" spans="1:2" x14ac:dyDescent="0.2">
      <c r="A336" t="s">
        <v>335</v>
      </c>
      <c r="B336">
        <v>-5.2101105546523203E-2</v>
      </c>
    </row>
    <row r="337" spans="1:2" x14ac:dyDescent="0.2">
      <c r="A337" t="s">
        <v>336</v>
      </c>
      <c r="B337">
        <v>0.274501544221461</v>
      </c>
    </row>
    <row r="338" spans="1:2" x14ac:dyDescent="0.2">
      <c r="A338" t="s">
        <v>337</v>
      </c>
      <c r="B338">
        <v>3.1575849042784897E-2</v>
      </c>
    </row>
    <row r="339" spans="1:2" x14ac:dyDescent="0.2">
      <c r="A339" t="s">
        <v>338</v>
      </c>
      <c r="B339">
        <v>-9.0638589671483499E-2</v>
      </c>
    </row>
    <row r="340" spans="1:2" x14ac:dyDescent="0.2">
      <c r="A340" t="s">
        <v>339</v>
      </c>
      <c r="B340">
        <v>-6.9314275842978902E-4</v>
      </c>
    </row>
    <row r="341" spans="1:2" x14ac:dyDescent="0.2">
      <c r="A341" t="s">
        <v>340</v>
      </c>
      <c r="B341">
        <v>1.541174537697E-2</v>
      </c>
    </row>
    <row r="342" spans="1:2" x14ac:dyDescent="0.2">
      <c r="A342" t="s">
        <v>341</v>
      </c>
      <c r="B342">
        <v>2.08646879408191E-2</v>
      </c>
    </row>
    <row r="343" spans="1:2" x14ac:dyDescent="0.2">
      <c r="A343" t="s">
        <v>342</v>
      </c>
      <c r="B343">
        <v>0.27325874400239197</v>
      </c>
    </row>
    <row r="344" spans="1:2" x14ac:dyDescent="0.2">
      <c r="A344" t="s">
        <v>343</v>
      </c>
      <c r="B344">
        <v>0.161014704742029</v>
      </c>
    </row>
    <row r="345" spans="1:2" x14ac:dyDescent="0.2">
      <c r="A345" t="s">
        <v>344</v>
      </c>
      <c r="B345">
        <v>3.4428110648105401E-2</v>
      </c>
    </row>
    <row r="346" spans="1:2" x14ac:dyDescent="0.2">
      <c r="A346" t="s">
        <v>345</v>
      </c>
      <c r="B346">
        <v>-2.1264161309850701E-2</v>
      </c>
    </row>
    <row r="347" spans="1:2" x14ac:dyDescent="0.2">
      <c r="A347" t="s">
        <v>346</v>
      </c>
      <c r="B347">
        <v>0.19149327422308801</v>
      </c>
    </row>
    <row r="348" spans="1:2" x14ac:dyDescent="0.2">
      <c r="A348" t="s">
        <v>347</v>
      </c>
      <c r="B348">
        <v>0.59890290599570095</v>
      </c>
    </row>
    <row r="349" spans="1:2" x14ac:dyDescent="0.2">
      <c r="A349" t="s">
        <v>348</v>
      </c>
      <c r="B349">
        <v>-5.9057180188139699E-2</v>
      </c>
    </row>
    <row r="350" spans="1:2" x14ac:dyDescent="0.2">
      <c r="A350" t="s">
        <v>349</v>
      </c>
      <c r="B350">
        <v>5.3616659059306702E-2</v>
      </c>
    </row>
    <row r="351" spans="1:2" x14ac:dyDescent="0.2">
      <c r="A351" t="s">
        <v>350</v>
      </c>
      <c r="B351">
        <v>0.101999346266144</v>
      </c>
    </row>
    <row r="352" spans="1:2" x14ac:dyDescent="0.2">
      <c r="A352" t="s">
        <v>351</v>
      </c>
      <c r="B352">
        <v>0.146341679337259</v>
      </c>
    </row>
    <row r="353" spans="1:2" x14ac:dyDescent="0.2">
      <c r="A353" t="s">
        <v>352</v>
      </c>
      <c r="B353">
        <v>-2.4460843499246099E-2</v>
      </c>
    </row>
    <row r="354" spans="1:2" x14ac:dyDescent="0.2">
      <c r="A354" t="s">
        <v>353</v>
      </c>
      <c r="B354">
        <v>-8.6892257721255403E-2</v>
      </c>
    </row>
    <row r="355" spans="1:2" x14ac:dyDescent="0.2">
      <c r="A355" t="s">
        <v>354</v>
      </c>
      <c r="B355">
        <v>-3.9313545956468202E-2</v>
      </c>
    </row>
    <row r="356" spans="1:2" x14ac:dyDescent="0.2">
      <c r="A356" t="s">
        <v>355</v>
      </c>
      <c r="B356">
        <v>-0.103840899440916</v>
      </c>
    </row>
    <row r="357" spans="1:2" x14ac:dyDescent="0.2">
      <c r="A357" t="s">
        <v>356</v>
      </c>
      <c r="B357">
        <v>-0.32034162572015101</v>
      </c>
    </row>
    <row r="358" spans="1:2" x14ac:dyDescent="0.2">
      <c r="A358" t="s">
        <v>357</v>
      </c>
      <c r="B358">
        <v>-0.44290270484209099</v>
      </c>
    </row>
    <row r="359" spans="1:2" x14ac:dyDescent="0.2">
      <c r="A359" t="s">
        <v>358</v>
      </c>
      <c r="B359">
        <v>-5.6883269053366298E-2</v>
      </c>
    </row>
    <row r="360" spans="1:2" x14ac:dyDescent="0.2">
      <c r="A360" t="s">
        <v>359</v>
      </c>
      <c r="B360">
        <v>0.61112784344193405</v>
      </c>
    </row>
    <row r="361" spans="1:2" x14ac:dyDescent="0.2">
      <c r="A361" t="s">
        <v>360</v>
      </c>
      <c r="B361">
        <v>-0.17571955546198201</v>
      </c>
    </row>
    <row r="362" spans="1:2" x14ac:dyDescent="0.2">
      <c r="A362" t="s">
        <v>361</v>
      </c>
      <c r="B362">
        <v>-2.8077809173280802E-2</v>
      </c>
    </row>
    <row r="363" spans="1:2" x14ac:dyDescent="0.2">
      <c r="A363" t="s">
        <v>362</v>
      </c>
      <c r="B363">
        <v>0.16887063236536901</v>
      </c>
    </row>
    <row r="364" spans="1:2" x14ac:dyDescent="0.2">
      <c r="A364" t="s">
        <v>363</v>
      </c>
      <c r="B364">
        <v>0.48166371346902298</v>
      </c>
    </row>
    <row r="365" spans="1:2" x14ac:dyDescent="0.2">
      <c r="A365" t="s">
        <v>364</v>
      </c>
      <c r="B365">
        <v>-0.25500531404761301</v>
      </c>
    </row>
    <row r="366" spans="1:2" x14ac:dyDescent="0.2">
      <c r="A366" t="s">
        <v>365</v>
      </c>
      <c r="B366">
        <v>-4.1390810540944097E-3</v>
      </c>
    </row>
    <row r="367" spans="1:2" x14ac:dyDescent="0.2">
      <c r="A367" t="s">
        <v>366</v>
      </c>
      <c r="B367">
        <v>0.37443185984187799</v>
      </c>
    </row>
    <row r="368" spans="1:2" x14ac:dyDescent="0.2">
      <c r="A368" t="s">
        <v>367</v>
      </c>
      <c r="B368">
        <v>0.166727729458958</v>
      </c>
    </row>
    <row r="369" spans="1:2" x14ac:dyDescent="0.2">
      <c r="A369" t="s">
        <v>368</v>
      </c>
      <c r="B369">
        <v>1.7624183087826401E-2</v>
      </c>
    </row>
    <row r="370" spans="1:2" x14ac:dyDescent="0.2">
      <c r="A370" t="s">
        <v>369</v>
      </c>
      <c r="B370">
        <v>0.16347041519368299</v>
      </c>
    </row>
    <row r="371" spans="1:2" x14ac:dyDescent="0.2">
      <c r="A371" t="s">
        <v>370</v>
      </c>
      <c r="B371">
        <v>1.23157486633509E-2</v>
      </c>
    </row>
    <row r="372" spans="1:2" x14ac:dyDescent="0.2">
      <c r="A372" t="s">
        <v>371</v>
      </c>
      <c r="B372">
        <v>-0.85215550951926999</v>
      </c>
    </row>
    <row r="373" spans="1:2" x14ac:dyDescent="0.2">
      <c r="A373" t="s">
        <v>372</v>
      </c>
      <c r="B373">
        <v>-0.187465503164786</v>
      </c>
    </row>
    <row r="374" spans="1:2" x14ac:dyDescent="0.2">
      <c r="A374" t="s">
        <v>373</v>
      </c>
      <c r="B374">
        <v>-4.6994553134211199E-2</v>
      </c>
    </row>
    <row r="375" spans="1:2" x14ac:dyDescent="0.2">
      <c r="A375" t="s">
        <v>374</v>
      </c>
      <c r="B375">
        <v>-0.19699180956121301</v>
      </c>
    </row>
    <row r="376" spans="1:2" x14ac:dyDescent="0.2">
      <c r="A376" t="s">
        <v>375</v>
      </c>
      <c r="B376">
        <v>-0.21243240154419701</v>
      </c>
    </row>
    <row r="377" spans="1:2" x14ac:dyDescent="0.2">
      <c r="A377" t="s">
        <v>376</v>
      </c>
      <c r="B377">
        <v>-0.13597436429534601</v>
      </c>
    </row>
    <row r="378" spans="1:2" x14ac:dyDescent="0.2">
      <c r="A378" t="s">
        <v>377</v>
      </c>
      <c r="B378">
        <v>-0.17254291352948201</v>
      </c>
    </row>
    <row r="379" spans="1:2" x14ac:dyDescent="0.2">
      <c r="A379" t="s">
        <v>378</v>
      </c>
      <c r="B379">
        <v>-1.93229339441927E-2</v>
      </c>
    </row>
    <row r="380" spans="1:2" x14ac:dyDescent="0.2">
      <c r="A380" t="s">
        <v>379</v>
      </c>
      <c r="B380">
        <v>0.144273927546159</v>
      </c>
    </row>
    <row r="381" spans="1:2" x14ac:dyDescent="0.2">
      <c r="A381" t="s">
        <v>380</v>
      </c>
      <c r="B381">
        <v>-0.16496730072563001</v>
      </c>
    </row>
    <row r="382" spans="1:2" x14ac:dyDescent="0.2">
      <c r="A382" t="s">
        <v>381</v>
      </c>
      <c r="B382">
        <v>7.4027930408476503E-3</v>
      </c>
    </row>
    <row r="383" spans="1:2" x14ac:dyDescent="0.2">
      <c r="A383" t="s">
        <v>382</v>
      </c>
      <c r="B383">
        <v>0.34472263906982098</v>
      </c>
    </row>
    <row r="384" spans="1:2" x14ac:dyDescent="0.2">
      <c r="A384" t="s">
        <v>383</v>
      </c>
      <c r="B384">
        <v>1.8322271035825601E-2</v>
      </c>
    </row>
    <row r="385" spans="1:2" x14ac:dyDescent="0.2">
      <c r="A385" t="s">
        <v>384</v>
      </c>
      <c r="B385">
        <v>0.164689145880383</v>
      </c>
    </row>
    <row r="386" spans="1:2" x14ac:dyDescent="0.2">
      <c r="A386" t="s">
        <v>385</v>
      </c>
      <c r="B386">
        <v>-0.307393469129769</v>
      </c>
    </row>
    <row r="387" spans="1:2" x14ac:dyDescent="0.2">
      <c r="A387" t="s">
        <v>386</v>
      </c>
      <c r="B387">
        <v>2.8519390132958702E-2</v>
      </c>
    </row>
    <row r="388" spans="1:2" x14ac:dyDescent="0.2">
      <c r="A388" t="s">
        <v>387</v>
      </c>
      <c r="B388">
        <v>1.6983828735619998E-2</v>
      </c>
    </row>
    <row r="389" spans="1:2" x14ac:dyDescent="0.2">
      <c r="A389" t="s">
        <v>388</v>
      </c>
      <c r="B389">
        <v>-0.87488676113416997</v>
      </c>
    </row>
    <row r="390" spans="1:2" x14ac:dyDescent="0.2">
      <c r="A390" t="s">
        <v>389</v>
      </c>
      <c r="B390">
        <v>1.6749826301788898E-2</v>
      </c>
    </row>
    <row r="391" spans="1:2" x14ac:dyDescent="0.2">
      <c r="A391" t="s">
        <v>390</v>
      </c>
      <c r="B391">
        <v>0.12885012184695399</v>
      </c>
    </row>
    <row r="392" spans="1:2" x14ac:dyDescent="0.2">
      <c r="A392" t="s">
        <v>391</v>
      </c>
      <c r="B392">
        <v>1.7947760343364501</v>
      </c>
    </row>
    <row r="393" spans="1:2" x14ac:dyDescent="0.2">
      <c r="A393" t="s">
        <v>392</v>
      </c>
      <c r="B393">
        <v>-4.5604217984836597E-2</v>
      </c>
    </row>
    <row r="394" spans="1:2" x14ac:dyDescent="0.2">
      <c r="A394" t="s">
        <v>393</v>
      </c>
      <c r="B394">
        <v>-2.8255253232797602E-2</v>
      </c>
    </row>
    <row r="395" spans="1:2" x14ac:dyDescent="0.2">
      <c r="A395" t="s">
        <v>394</v>
      </c>
      <c r="B395">
        <v>-8.9381673992249694E-2</v>
      </c>
    </row>
    <row r="396" spans="1:2" x14ac:dyDescent="0.2">
      <c r="A396" t="s">
        <v>395</v>
      </c>
      <c r="B396">
        <v>-0.80964808063180704</v>
      </c>
    </row>
    <row r="397" spans="1:2" x14ac:dyDescent="0.2">
      <c r="A397" t="s">
        <v>396</v>
      </c>
      <c r="B397">
        <v>0.100864847348852</v>
      </c>
    </row>
    <row r="398" spans="1:2" x14ac:dyDescent="0.2">
      <c r="A398" t="s">
        <v>397</v>
      </c>
      <c r="B398">
        <v>-9.0990930549480306E-2</v>
      </c>
    </row>
    <row r="399" spans="1:2" x14ac:dyDescent="0.2">
      <c r="A399" t="s">
        <v>398</v>
      </c>
      <c r="B399">
        <v>-5.8189659763889699E-2</v>
      </c>
    </row>
    <row r="400" spans="1:2" x14ac:dyDescent="0.2">
      <c r="A400" t="s">
        <v>399</v>
      </c>
      <c r="B400">
        <v>6.9346849144981196E-2</v>
      </c>
    </row>
    <row r="401" spans="1:2" x14ac:dyDescent="0.2">
      <c r="A401" t="s">
        <v>400</v>
      </c>
      <c r="B401">
        <v>2.66998523217606E-2</v>
      </c>
    </row>
    <row r="402" spans="1:2" x14ac:dyDescent="0.2">
      <c r="A402" t="s">
        <v>401</v>
      </c>
      <c r="B402">
        <v>0.89624615041794498</v>
      </c>
    </row>
    <row r="403" spans="1:2" x14ac:dyDescent="0.2">
      <c r="A403" t="s">
        <v>402</v>
      </c>
      <c r="B403">
        <v>-7.8016933014042306E-2</v>
      </c>
    </row>
    <row r="404" spans="1:2" x14ac:dyDescent="0.2">
      <c r="A404" t="s">
        <v>403</v>
      </c>
      <c r="B404">
        <v>-0.37946855254052703</v>
      </c>
    </row>
    <row r="405" spans="1:2" x14ac:dyDescent="0.2">
      <c r="A405" t="s">
        <v>404</v>
      </c>
      <c r="B405">
        <v>-0.23422520574363301</v>
      </c>
    </row>
    <row r="406" spans="1:2" x14ac:dyDescent="0.2">
      <c r="A406" t="s">
        <v>405</v>
      </c>
      <c r="B406">
        <v>-7.9216866041750295E-2</v>
      </c>
    </row>
    <row r="407" spans="1:2" x14ac:dyDescent="0.2">
      <c r="A407" t="s">
        <v>406</v>
      </c>
      <c r="B407">
        <v>-9.3171617284778501E-3</v>
      </c>
    </row>
    <row r="408" spans="1:2" x14ac:dyDescent="0.2">
      <c r="A408" t="s">
        <v>407</v>
      </c>
      <c r="B408">
        <v>-0.22248229725824201</v>
      </c>
    </row>
    <row r="409" spans="1:2" x14ac:dyDescent="0.2">
      <c r="A409" t="s">
        <v>408</v>
      </c>
      <c r="B409">
        <v>-0.10333995961263</v>
      </c>
    </row>
    <row r="410" spans="1:2" x14ac:dyDescent="0.2">
      <c r="A410" t="s">
        <v>409</v>
      </c>
      <c r="B410">
        <v>0.90336784581676299</v>
      </c>
    </row>
    <row r="411" spans="1:2" x14ac:dyDescent="0.2">
      <c r="A411" t="s">
        <v>410</v>
      </c>
      <c r="B411">
        <v>0.398961298105593</v>
      </c>
    </row>
    <row r="412" spans="1:2" x14ac:dyDescent="0.2">
      <c r="A412" t="s">
        <v>411</v>
      </c>
      <c r="B412">
        <v>0.115931641248569</v>
      </c>
    </row>
    <row r="413" spans="1:2" x14ac:dyDescent="0.2">
      <c r="A413" t="s">
        <v>412</v>
      </c>
      <c r="B413">
        <v>0.20041865094056099</v>
      </c>
    </row>
    <row r="414" spans="1:2" x14ac:dyDescent="0.2">
      <c r="A414" t="s">
        <v>413</v>
      </c>
      <c r="B414">
        <v>0.16420751222855601</v>
      </c>
    </row>
    <row r="415" spans="1:2" x14ac:dyDescent="0.2">
      <c r="A415" t="s">
        <v>414</v>
      </c>
      <c r="B415">
        <v>0.123130481755336</v>
      </c>
    </row>
    <row r="416" spans="1:2" x14ac:dyDescent="0.2">
      <c r="A416" t="s">
        <v>415</v>
      </c>
      <c r="B416">
        <v>-9.6055963763684901E-2</v>
      </c>
    </row>
    <row r="417" spans="1:2" x14ac:dyDescent="0.2">
      <c r="A417" t="s">
        <v>416</v>
      </c>
      <c r="B417">
        <v>-1.89225185142828E-2</v>
      </c>
    </row>
    <row r="418" spans="1:2" x14ac:dyDescent="0.2">
      <c r="A418" t="s">
        <v>417</v>
      </c>
      <c r="B418">
        <v>-1.14637575335506</v>
      </c>
    </row>
    <row r="419" spans="1:2" x14ac:dyDescent="0.2">
      <c r="A419" t="s">
        <v>418</v>
      </c>
      <c r="B419">
        <v>-0.32490394579131399</v>
      </c>
    </row>
    <row r="420" spans="1:2" x14ac:dyDescent="0.2">
      <c r="A420" t="s">
        <v>419</v>
      </c>
      <c r="B420">
        <v>-0.194695690361469</v>
      </c>
    </row>
    <row r="421" spans="1:2" x14ac:dyDescent="0.2">
      <c r="A421" t="s">
        <v>420</v>
      </c>
      <c r="B421">
        <v>-1.0366929870502499</v>
      </c>
    </row>
    <row r="422" spans="1:2" x14ac:dyDescent="0.2">
      <c r="A422" t="s">
        <v>421</v>
      </c>
      <c r="B422">
        <v>1.7634478442197099</v>
      </c>
    </row>
    <row r="423" spans="1:2" x14ac:dyDescent="0.2">
      <c r="A423" t="s">
        <v>422</v>
      </c>
      <c r="B423">
        <v>-0.279516029002357</v>
      </c>
    </row>
    <row r="424" spans="1:2" x14ac:dyDescent="0.2">
      <c r="A424" t="s">
        <v>423</v>
      </c>
      <c r="B424">
        <v>-0.55123751941365295</v>
      </c>
    </row>
    <row r="425" spans="1:2" x14ac:dyDescent="0.2">
      <c r="A425" t="s">
        <v>424</v>
      </c>
      <c r="B425">
        <v>-1.6728296727842401E-2</v>
      </c>
    </row>
    <row r="426" spans="1:2" x14ac:dyDescent="0.2">
      <c r="A426" t="s">
        <v>425</v>
      </c>
      <c r="B426">
        <v>-0.26082039619292202</v>
      </c>
    </row>
    <row r="427" spans="1:2" x14ac:dyDescent="0.2">
      <c r="A427" t="s">
        <v>426</v>
      </c>
      <c r="B427">
        <v>-2.54083053399171E-2</v>
      </c>
    </row>
    <row r="428" spans="1:2" x14ac:dyDescent="0.2">
      <c r="A428" t="s">
        <v>427</v>
      </c>
      <c r="B428">
        <v>0.12599955398078</v>
      </c>
    </row>
    <row r="429" spans="1:2" x14ac:dyDescent="0.2">
      <c r="A429" t="s">
        <v>428</v>
      </c>
      <c r="B429">
        <v>0.18885297376410401</v>
      </c>
    </row>
    <row r="430" spans="1:2" x14ac:dyDescent="0.2">
      <c r="A430" t="s">
        <v>429</v>
      </c>
      <c r="B430">
        <v>-0.103200650081817</v>
      </c>
    </row>
    <row r="431" spans="1:2" x14ac:dyDescent="0.2">
      <c r="A431" t="s">
        <v>430</v>
      </c>
      <c r="B431">
        <v>2.6951268321570901E-3</v>
      </c>
    </row>
    <row r="432" spans="1:2" x14ac:dyDescent="0.2">
      <c r="A432" t="s">
        <v>431</v>
      </c>
      <c r="B432">
        <v>-3.2923017190684E-3</v>
      </c>
    </row>
    <row r="433" spans="1:2" x14ac:dyDescent="0.2">
      <c r="A433" t="s">
        <v>432</v>
      </c>
      <c r="B433">
        <v>0.39059003534042003</v>
      </c>
    </row>
    <row r="434" spans="1:2" x14ac:dyDescent="0.2">
      <c r="A434" t="s">
        <v>433</v>
      </c>
      <c r="B434">
        <v>-0.38127113757030501</v>
      </c>
    </row>
    <row r="435" spans="1:2" x14ac:dyDescent="0.2">
      <c r="A435" t="s">
        <v>434</v>
      </c>
      <c r="B435">
        <v>-0.13949375150343599</v>
      </c>
    </row>
    <row r="436" spans="1:2" x14ac:dyDescent="0.2">
      <c r="A436" t="s">
        <v>435</v>
      </c>
      <c r="B436">
        <v>-0.33604763110552199</v>
      </c>
    </row>
    <row r="437" spans="1:2" x14ac:dyDescent="0.2">
      <c r="A437" t="s">
        <v>436</v>
      </c>
      <c r="B437">
        <v>0.209808836092611</v>
      </c>
    </row>
    <row r="438" spans="1:2" x14ac:dyDescent="0.2">
      <c r="A438" t="s">
        <v>437</v>
      </c>
      <c r="B438">
        <v>-7.7481315937671602E-2</v>
      </c>
    </row>
    <row r="439" spans="1:2" x14ac:dyDescent="0.2">
      <c r="A439" t="s">
        <v>438</v>
      </c>
      <c r="B439">
        <v>-0.41875903106326601</v>
      </c>
    </row>
    <row r="440" spans="1:2" x14ac:dyDescent="0.2">
      <c r="A440" t="s">
        <v>439</v>
      </c>
      <c r="B440">
        <v>-0.40607366981092102</v>
      </c>
    </row>
    <row r="441" spans="1:2" x14ac:dyDescent="0.2">
      <c r="A441" t="s">
        <v>440</v>
      </c>
      <c r="B441">
        <v>1.85999094652902E-2</v>
      </c>
    </row>
    <row r="442" spans="1:2" x14ac:dyDescent="0.2">
      <c r="A442" t="s">
        <v>441</v>
      </c>
      <c r="B442">
        <v>-0.57202920179785599</v>
      </c>
    </row>
    <row r="443" spans="1:2" x14ac:dyDescent="0.2">
      <c r="A443" t="s">
        <v>442</v>
      </c>
      <c r="B443">
        <v>-4.4990700609958197E-2</v>
      </c>
    </row>
    <row r="444" spans="1:2" x14ac:dyDescent="0.2">
      <c r="A444" t="s">
        <v>443</v>
      </c>
      <c r="B444">
        <v>3.3400378065613003E-2</v>
      </c>
    </row>
    <row r="445" spans="1:2" x14ac:dyDescent="0.2">
      <c r="A445" t="s">
        <v>444</v>
      </c>
      <c r="B445">
        <v>0.17903864063366601</v>
      </c>
    </row>
    <row r="446" spans="1:2" x14ac:dyDescent="0.2">
      <c r="A446" t="s">
        <v>445</v>
      </c>
      <c r="B446">
        <v>9.2959341686623106E-2</v>
      </c>
    </row>
    <row r="447" spans="1:2" x14ac:dyDescent="0.2">
      <c r="A447" t="s">
        <v>446</v>
      </c>
      <c r="B447">
        <v>-0.94701916187924595</v>
      </c>
    </row>
    <row r="448" spans="1:2" x14ac:dyDescent="0.2">
      <c r="A448" t="s">
        <v>447</v>
      </c>
      <c r="B448">
        <v>-1.46408354987224E-2</v>
      </c>
    </row>
    <row r="449" spans="1:2" x14ac:dyDescent="0.2">
      <c r="A449" t="s">
        <v>448</v>
      </c>
      <c r="B449">
        <v>-0.14115132944921599</v>
      </c>
    </row>
    <row r="450" spans="1:2" x14ac:dyDescent="0.2">
      <c r="A450" t="s">
        <v>449</v>
      </c>
      <c r="B450">
        <v>-0.10047803385657</v>
      </c>
    </row>
    <row r="451" spans="1:2" x14ac:dyDescent="0.2">
      <c r="A451" t="s">
        <v>450</v>
      </c>
      <c r="B451">
        <v>2.90819662178512E-2</v>
      </c>
    </row>
    <row r="452" spans="1:2" x14ac:dyDescent="0.2">
      <c r="A452" t="s">
        <v>451</v>
      </c>
      <c r="B452">
        <v>0.223730708073231</v>
      </c>
    </row>
    <row r="453" spans="1:2" x14ac:dyDescent="0.2">
      <c r="A453" t="s">
        <v>452</v>
      </c>
      <c r="B453">
        <v>-0.14257481296507399</v>
      </c>
    </row>
    <row r="454" spans="1:2" x14ac:dyDescent="0.2">
      <c r="A454" t="s">
        <v>453</v>
      </c>
      <c r="B454">
        <v>2.45154779200389E-2</v>
      </c>
    </row>
    <row r="455" spans="1:2" x14ac:dyDescent="0.2">
      <c r="A455" t="s">
        <v>454</v>
      </c>
      <c r="B455">
        <v>-2.20531820263128E-2</v>
      </c>
    </row>
    <row r="456" spans="1:2" x14ac:dyDescent="0.2">
      <c r="A456" t="s">
        <v>455</v>
      </c>
      <c r="B456">
        <v>-2.85612281338486E-2</v>
      </c>
    </row>
    <row r="457" spans="1:2" x14ac:dyDescent="0.2">
      <c r="A457" t="s">
        <v>456</v>
      </c>
      <c r="B457">
        <v>-7.5858038957107403E-3</v>
      </c>
    </row>
    <row r="458" spans="1:2" x14ac:dyDescent="0.2">
      <c r="A458" t="s">
        <v>457</v>
      </c>
      <c r="B458">
        <v>-4.99117529690302E-2</v>
      </c>
    </row>
    <row r="459" spans="1:2" x14ac:dyDescent="0.2">
      <c r="A459" t="s">
        <v>458</v>
      </c>
      <c r="B459">
        <v>-0.28816617044127601</v>
      </c>
    </row>
    <row r="460" spans="1:2" x14ac:dyDescent="0.2">
      <c r="A460" t="s">
        <v>459</v>
      </c>
      <c r="B460">
        <v>-3.6799492593566599E-3</v>
      </c>
    </row>
    <row r="461" spans="1:2" x14ac:dyDescent="0.2">
      <c r="A461" t="s">
        <v>460</v>
      </c>
      <c r="B461">
        <v>0.19233355136945399</v>
      </c>
    </row>
    <row r="462" spans="1:2" x14ac:dyDescent="0.2">
      <c r="A462" t="s">
        <v>461</v>
      </c>
      <c r="B462">
        <v>-0.150572064880995</v>
      </c>
    </row>
    <row r="463" spans="1:2" x14ac:dyDescent="0.2">
      <c r="A463" t="s">
        <v>462</v>
      </c>
      <c r="B463">
        <v>9.8453603037681497E-2</v>
      </c>
    </row>
    <row r="464" spans="1:2" x14ac:dyDescent="0.2">
      <c r="A464" t="s">
        <v>463</v>
      </c>
      <c r="B464">
        <v>-0.42060194001946499</v>
      </c>
    </row>
    <row r="465" spans="1:2" x14ac:dyDescent="0.2">
      <c r="A465" t="s">
        <v>464</v>
      </c>
      <c r="B465">
        <v>-0.35435791757707702</v>
      </c>
    </row>
    <row r="466" spans="1:2" x14ac:dyDescent="0.2">
      <c r="A466" t="s">
        <v>465</v>
      </c>
      <c r="B466">
        <v>-0.36509921764558301</v>
      </c>
    </row>
    <row r="467" spans="1:2" x14ac:dyDescent="0.2">
      <c r="A467" t="s">
        <v>466</v>
      </c>
      <c r="B467">
        <v>-9.1156597438943401E-2</v>
      </c>
    </row>
    <row r="468" spans="1:2" x14ac:dyDescent="0.2">
      <c r="A468" t="s">
        <v>467</v>
      </c>
      <c r="B468">
        <v>-0.26423403485629199</v>
      </c>
    </row>
    <row r="469" spans="1:2" x14ac:dyDescent="0.2">
      <c r="A469" t="s">
        <v>468</v>
      </c>
      <c r="B469">
        <v>-2.9264355701677E-2</v>
      </c>
    </row>
    <row r="470" spans="1:2" x14ac:dyDescent="0.2">
      <c r="A470" t="s">
        <v>469</v>
      </c>
      <c r="B470">
        <v>-7.4054003958627795E-2</v>
      </c>
    </row>
    <row r="471" spans="1:2" x14ac:dyDescent="0.2">
      <c r="A471" t="s">
        <v>470</v>
      </c>
      <c r="B471">
        <v>6.6960926428537404E-2</v>
      </c>
    </row>
    <row r="472" spans="1:2" x14ac:dyDescent="0.2">
      <c r="A472" t="s">
        <v>471</v>
      </c>
      <c r="B472">
        <v>-0.169507171267999</v>
      </c>
    </row>
    <row r="473" spans="1:2" x14ac:dyDescent="0.2">
      <c r="A473" t="s">
        <v>472</v>
      </c>
      <c r="B473">
        <v>4.5673563676274301E-2</v>
      </c>
    </row>
    <row r="474" spans="1:2" x14ac:dyDescent="0.2">
      <c r="A474" t="s">
        <v>473</v>
      </c>
      <c r="B474">
        <v>4.5423735633163799E-2</v>
      </c>
    </row>
    <row r="475" spans="1:2" x14ac:dyDescent="0.2">
      <c r="A475" t="s">
        <v>474</v>
      </c>
      <c r="B475">
        <v>0.97937678087262703</v>
      </c>
    </row>
    <row r="476" spans="1:2" x14ac:dyDescent="0.2">
      <c r="A476" t="s">
        <v>475</v>
      </c>
      <c r="B476">
        <v>6.7657960133038902E-2</v>
      </c>
    </row>
    <row r="477" spans="1:2" x14ac:dyDescent="0.2">
      <c r="A477" t="s">
        <v>476</v>
      </c>
      <c r="B477">
        <v>-0.415917797958264</v>
      </c>
    </row>
    <row r="478" spans="1:2" x14ac:dyDescent="0.2">
      <c r="A478" t="s">
        <v>477</v>
      </c>
      <c r="B478">
        <v>6.9278886657297006E-2</v>
      </c>
    </row>
    <row r="479" spans="1:2" x14ac:dyDescent="0.2">
      <c r="A479" t="s">
        <v>478</v>
      </c>
      <c r="B479">
        <v>0.603725755731645</v>
      </c>
    </row>
    <row r="480" spans="1:2" x14ac:dyDescent="0.2">
      <c r="A480" t="s">
        <v>479</v>
      </c>
      <c r="B480">
        <v>0.33808672561715097</v>
      </c>
    </row>
    <row r="481" spans="1:2" x14ac:dyDescent="0.2">
      <c r="A481" t="s">
        <v>480</v>
      </c>
      <c r="B481">
        <v>-0.134021070295397</v>
      </c>
    </row>
    <row r="482" spans="1:2" x14ac:dyDescent="0.2">
      <c r="A482" t="s">
        <v>481</v>
      </c>
      <c r="B482">
        <v>-0.99643506015959804</v>
      </c>
    </row>
    <row r="483" spans="1:2" x14ac:dyDescent="0.2">
      <c r="A483" t="s">
        <v>482</v>
      </c>
      <c r="B483">
        <v>-1.5989544290599299E-2</v>
      </c>
    </row>
    <row r="484" spans="1:2" x14ac:dyDescent="0.2">
      <c r="A484" t="s">
        <v>483</v>
      </c>
      <c r="B484">
        <v>-7.0790235198298801E-2</v>
      </c>
    </row>
    <row r="485" spans="1:2" x14ac:dyDescent="0.2">
      <c r="A485" t="s">
        <v>484</v>
      </c>
      <c r="B485">
        <v>-5.9814262959885999E-4</v>
      </c>
    </row>
    <row r="486" spans="1:2" x14ac:dyDescent="0.2">
      <c r="A486" t="s">
        <v>485</v>
      </c>
      <c r="B486">
        <v>-4.9534825275891897E-3</v>
      </c>
    </row>
    <row r="487" spans="1:2" x14ac:dyDescent="0.2">
      <c r="A487" t="s">
        <v>486</v>
      </c>
      <c r="B487">
        <v>-0.17327977396720301</v>
      </c>
    </row>
    <row r="488" spans="1:2" x14ac:dyDescent="0.2">
      <c r="A488" t="s">
        <v>487</v>
      </c>
      <c r="B488">
        <v>-9.1151991044623404E-2</v>
      </c>
    </row>
    <row r="489" spans="1:2" x14ac:dyDescent="0.2">
      <c r="A489" t="s">
        <v>488</v>
      </c>
      <c r="B489">
        <v>-0.524271556616835</v>
      </c>
    </row>
    <row r="490" spans="1:2" x14ac:dyDescent="0.2">
      <c r="A490" t="s">
        <v>489</v>
      </c>
      <c r="B490">
        <v>9.3122858861709401E-2</v>
      </c>
    </row>
    <row r="491" spans="1:2" x14ac:dyDescent="0.2">
      <c r="A491" t="s">
        <v>490</v>
      </c>
      <c r="B491">
        <v>-2.9026104290980698E-2</v>
      </c>
    </row>
    <row r="492" spans="1:2" x14ac:dyDescent="0.2">
      <c r="A492" t="s">
        <v>491</v>
      </c>
      <c r="B492">
        <v>0.16125092107983</v>
      </c>
    </row>
    <row r="493" spans="1:2" x14ac:dyDescent="0.2">
      <c r="A493" t="s">
        <v>492</v>
      </c>
      <c r="B493">
        <v>-1.30507504874511E-2</v>
      </c>
    </row>
    <row r="494" spans="1:2" x14ac:dyDescent="0.2">
      <c r="A494" t="s">
        <v>493</v>
      </c>
      <c r="B494">
        <v>-5.5758429229634202E-3</v>
      </c>
    </row>
    <row r="495" spans="1:2" x14ac:dyDescent="0.2">
      <c r="A495" t="s">
        <v>494</v>
      </c>
      <c r="B495">
        <v>0.109689023572746</v>
      </c>
    </row>
    <row r="496" spans="1:2" x14ac:dyDescent="0.2">
      <c r="A496" t="s">
        <v>495</v>
      </c>
      <c r="B496">
        <v>0.21564816660245201</v>
      </c>
    </row>
    <row r="497" spans="1:2" x14ac:dyDescent="0.2">
      <c r="A497" t="s">
        <v>496</v>
      </c>
      <c r="B497">
        <v>0.63115172016588705</v>
      </c>
    </row>
    <row r="498" spans="1:2" x14ac:dyDescent="0.2">
      <c r="A498" t="s">
        <v>497</v>
      </c>
      <c r="B498">
        <v>-5.3739918939045998E-2</v>
      </c>
    </row>
    <row r="499" spans="1:2" x14ac:dyDescent="0.2">
      <c r="A499" t="s">
        <v>498</v>
      </c>
      <c r="B499">
        <v>-2.7679974603820899E-2</v>
      </c>
    </row>
    <row r="500" spans="1:2" x14ac:dyDescent="0.2">
      <c r="A500" t="s">
        <v>499</v>
      </c>
      <c r="B500">
        <v>0.104312854705654</v>
      </c>
    </row>
    <row r="501" spans="1:2" x14ac:dyDescent="0.2">
      <c r="A501" t="s">
        <v>500</v>
      </c>
      <c r="B501">
        <v>5.0310091841015002E-2</v>
      </c>
    </row>
    <row r="502" spans="1:2" x14ac:dyDescent="0.2">
      <c r="A502" t="s">
        <v>501</v>
      </c>
      <c r="B502">
        <v>0.15384318681732201</v>
      </c>
    </row>
    <row r="503" spans="1:2" x14ac:dyDescent="0.2">
      <c r="A503" t="s">
        <v>502</v>
      </c>
      <c r="B503">
        <v>-0.30315533721427101</v>
      </c>
    </row>
    <row r="504" spans="1:2" x14ac:dyDescent="0.2">
      <c r="A504" t="s">
        <v>503</v>
      </c>
      <c r="B504">
        <v>0.256325325493516</v>
      </c>
    </row>
    <row r="505" spans="1:2" x14ac:dyDescent="0.2">
      <c r="A505" t="s">
        <v>504</v>
      </c>
      <c r="B505">
        <v>0.101746177866752</v>
      </c>
    </row>
    <row r="506" spans="1:2" x14ac:dyDescent="0.2">
      <c r="A506" t="s">
        <v>505</v>
      </c>
      <c r="B506">
        <v>0.13283167931751999</v>
      </c>
    </row>
    <row r="507" spans="1:2" x14ac:dyDescent="0.2">
      <c r="A507" t="s">
        <v>506</v>
      </c>
      <c r="B507">
        <v>7.6068953303477196E-2</v>
      </c>
    </row>
    <row r="508" spans="1:2" x14ac:dyDescent="0.2">
      <c r="A508" t="s">
        <v>507</v>
      </c>
      <c r="B508">
        <v>-0.15273160979667599</v>
      </c>
    </row>
    <row r="509" spans="1:2" x14ac:dyDescent="0.2">
      <c r="A509" t="s">
        <v>508</v>
      </c>
      <c r="B509">
        <v>0.12911457521540601</v>
      </c>
    </row>
    <row r="510" spans="1:2" x14ac:dyDescent="0.2">
      <c r="A510" t="s">
        <v>509</v>
      </c>
      <c r="B510">
        <v>-4.65845544520865E-2</v>
      </c>
    </row>
    <row r="511" spans="1:2" x14ac:dyDescent="0.2">
      <c r="A511" t="s">
        <v>510</v>
      </c>
      <c r="B511">
        <v>-0.12645841950785799</v>
      </c>
    </row>
    <row r="512" spans="1:2" x14ac:dyDescent="0.2">
      <c r="A512" t="s">
        <v>511</v>
      </c>
      <c r="B512">
        <v>-0.45371451762278903</v>
      </c>
    </row>
    <row r="513" spans="1:2" x14ac:dyDescent="0.2">
      <c r="A513" t="s">
        <v>512</v>
      </c>
      <c r="B513">
        <v>-0.55012545285935999</v>
      </c>
    </row>
    <row r="514" spans="1:2" x14ac:dyDescent="0.2">
      <c r="A514" t="s">
        <v>513</v>
      </c>
      <c r="B514">
        <v>9.9160535998577007E-2</v>
      </c>
    </row>
    <row r="515" spans="1:2" x14ac:dyDescent="0.2">
      <c r="A515" t="s">
        <v>514</v>
      </c>
      <c r="B515">
        <v>0.16842621057576501</v>
      </c>
    </row>
    <row r="516" spans="1:2" x14ac:dyDescent="0.2">
      <c r="A516" t="s">
        <v>515</v>
      </c>
      <c r="B516">
        <v>4.88647449850994E-2</v>
      </c>
    </row>
    <row r="517" spans="1:2" x14ac:dyDescent="0.2">
      <c r="A517" t="s">
        <v>516</v>
      </c>
      <c r="B517">
        <v>-0.22248073577300101</v>
      </c>
    </row>
    <row r="518" spans="1:2" x14ac:dyDescent="0.2">
      <c r="A518" t="s">
        <v>517</v>
      </c>
      <c r="B518">
        <v>-3.4580244227051901E-2</v>
      </c>
    </row>
    <row r="519" spans="1:2" x14ac:dyDescent="0.2">
      <c r="A519" t="s">
        <v>518</v>
      </c>
      <c r="B519">
        <v>-3.0965475543030099E-2</v>
      </c>
    </row>
    <row r="520" spans="1:2" x14ac:dyDescent="0.2">
      <c r="A520" t="s">
        <v>519</v>
      </c>
      <c r="B520">
        <v>0.26305860467252001</v>
      </c>
    </row>
    <row r="521" spans="1:2" x14ac:dyDescent="0.2">
      <c r="A521" t="s">
        <v>520</v>
      </c>
      <c r="B521">
        <v>0.122205599246827</v>
      </c>
    </row>
    <row r="522" spans="1:2" x14ac:dyDescent="0.2">
      <c r="A522" t="s">
        <v>521</v>
      </c>
      <c r="B522">
        <v>3.9284537602556298E-2</v>
      </c>
    </row>
    <row r="523" spans="1:2" x14ac:dyDescent="0.2">
      <c r="A523" t="s">
        <v>522</v>
      </c>
      <c r="B523">
        <v>0.24294115995638199</v>
      </c>
    </row>
    <row r="524" spans="1:2" x14ac:dyDescent="0.2">
      <c r="A524" t="s">
        <v>523</v>
      </c>
      <c r="B524">
        <v>-0.25281397428504099</v>
      </c>
    </row>
    <row r="525" spans="1:2" x14ac:dyDescent="0.2">
      <c r="A525" t="s">
        <v>524</v>
      </c>
      <c r="B525">
        <v>-0.220424924685375</v>
      </c>
    </row>
    <row r="526" spans="1:2" x14ac:dyDescent="0.2">
      <c r="A526" t="s">
        <v>525</v>
      </c>
      <c r="B526">
        <v>9.3942521441891004E-3</v>
      </c>
    </row>
    <row r="527" spans="1:2" x14ac:dyDescent="0.2">
      <c r="A527" t="s">
        <v>526</v>
      </c>
      <c r="B527">
        <v>-0.13679219974144399</v>
      </c>
    </row>
    <row r="528" spans="1:2" x14ac:dyDescent="0.2">
      <c r="A528" t="s">
        <v>527</v>
      </c>
      <c r="B528">
        <v>4.6518528582873503E-2</v>
      </c>
    </row>
    <row r="529" spans="1:2" x14ac:dyDescent="0.2">
      <c r="A529" t="s">
        <v>528</v>
      </c>
      <c r="B529">
        <v>-3.96336841137052E-2</v>
      </c>
    </row>
    <row r="530" spans="1:2" x14ac:dyDescent="0.2">
      <c r="A530" t="s">
        <v>529</v>
      </c>
      <c r="B530">
        <v>-2.9934935096153502E-3</v>
      </c>
    </row>
    <row r="531" spans="1:2" x14ac:dyDescent="0.2">
      <c r="A531" t="s">
        <v>530</v>
      </c>
      <c r="B531">
        <v>0.32845882127827197</v>
      </c>
    </row>
    <row r="532" spans="1:2" x14ac:dyDescent="0.2">
      <c r="A532" t="s">
        <v>531</v>
      </c>
      <c r="B532">
        <v>0.73354637119060795</v>
      </c>
    </row>
    <row r="533" spans="1:2" x14ac:dyDescent="0.2">
      <c r="A533" t="s">
        <v>532</v>
      </c>
      <c r="B533">
        <v>-9.9785756713996698E-2</v>
      </c>
    </row>
    <row r="534" spans="1:2" x14ac:dyDescent="0.2">
      <c r="A534" t="s">
        <v>533</v>
      </c>
      <c r="B534">
        <v>0.141407000143288</v>
      </c>
    </row>
    <row r="535" spans="1:2" x14ac:dyDescent="0.2">
      <c r="A535" t="s">
        <v>534</v>
      </c>
      <c r="B535">
        <v>0.13439937476858499</v>
      </c>
    </row>
    <row r="536" spans="1:2" x14ac:dyDescent="0.2">
      <c r="A536" t="s">
        <v>535</v>
      </c>
      <c r="B536">
        <v>6.7995271542387895E-2</v>
      </c>
    </row>
    <row r="537" spans="1:2" x14ac:dyDescent="0.2">
      <c r="A537" t="s">
        <v>536</v>
      </c>
      <c r="B537">
        <v>2.6373226457430701E-2</v>
      </c>
    </row>
    <row r="538" spans="1:2" x14ac:dyDescent="0.2">
      <c r="A538" t="s">
        <v>537</v>
      </c>
      <c r="B538">
        <v>9.1566362074189306E-2</v>
      </c>
    </row>
    <row r="539" spans="1:2" x14ac:dyDescent="0.2">
      <c r="A539" t="s">
        <v>538</v>
      </c>
      <c r="B539">
        <v>3.1804947328819798E-3</v>
      </c>
    </row>
    <row r="540" spans="1:2" x14ac:dyDescent="0.2">
      <c r="A540" t="s">
        <v>539</v>
      </c>
      <c r="B540">
        <v>-1.27706254614021E-2</v>
      </c>
    </row>
    <row r="541" spans="1:2" x14ac:dyDescent="0.2">
      <c r="A541" t="s">
        <v>540</v>
      </c>
      <c r="B541">
        <v>8.9204345843321001E-2</v>
      </c>
    </row>
    <row r="542" spans="1:2" x14ac:dyDescent="0.2">
      <c r="A542" t="s">
        <v>541</v>
      </c>
      <c r="B542">
        <v>-6.9937792350545494E-2</v>
      </c>
    </row>
    <row r="543" spans="1:2" x14ac:dyDescent="0.2">
      <c r="A543" t="s">
        <v>542</v>
      </c>
      <c r="B543">
        <v>-0.10037640478304601</v>
      </c>
    </row>
    <row r="544" spans="1:2" x14ac:dyDescent="0.2">
      <c r="A544" t="s">
        <v>543</v>
      </c>
      <c r="B544">
        <v>5.5082826580901301E-2</v>
      </c>
    </row>
    <row r="545" spans="1:2" x14ac:dyDescent="0.2">
      <c r="A545" t="s">
        <v>544</v>
      </c>
      <c r="B545">
        <v>-0.11693197176473399</v>
      </c>
    </row>
    <row r="546" spans="1:2" x14ac:dyDescent="0.2">
      <c r="A546" t="s">
        <v>545</v>
      </c>
      <c r="B546">
        <v>-0.29036858278831901</v>
      </c>
    </row>
    <row r="547" spans="1:2" x14ac:dyDescent="0.2">
      <c r="A547" t="s">
        <v>546</v>
      </c>
      <c r="B547">
        <v>2.36520947850467E-2</v>
      </c>
    </row>
    <row r="548" spans="1:2" x14ac:dyDescent="0.2">
      <c r="A548" t="s">
        <v>547</v>
      </c>
      <c r="B548">
        <v>1.3401226787236001E-2</v>
      </c>
    </row>
    <row r="549" spans="1:2" x14ac:dyDescent="0.2">
      <c r="A549" t="s">
        <v>548</v>
      </c>
      <c r="B549">
        <v>-6.6128273533630696E-2</v>
      </c>
    </row>
    <row r="550" spans="1:2" x14ac:dyDescent="0.2">
      <c r="A550" t="s">
        <v>549</v>
      </c>
      <c r="B550">
        <v>0.129219207090049</v>
      </c>
    </row>
    <row r="551" spans="1:2" x14ac:dyDescent="0.2">
      <c r="A551" t="s">
        <v>550</v>
      </c>
      <c r="B551">
        <v>-0.45412675896145399</v>
      </c>
    </row>
    <row r="552" spans="1:2" x14ac:dyDescent="0.2">
      <c r="A552" t="s">
        <v>551</v>
      </c>
      <c r="B552">
        <v>-0.21497458250191701</v>
      </c>
    </row>
    <row r="553" spans="1:2" x14ac:dyDescent="0.2">
      <c r="A553" t="s">
        <v>552</v>
      </c>
      <c r="B553">
        <v>0.42737412280423798</v>
      </c>
    </row>
    <row r="554" spans="1:2" x14ac:dyDescent="0.2">
      <c r="A554" t="s">
        <v>553</v>
      </c>
      <c r="B554">
        <v>0.205938095919346</v>
      </c>
    </row>
    <row r="555" spans="1:2" x14ac:dyDescent="0.2">
      <c r="A555" t="s">
        <v>554</v>
      </c>
      <c r="B555">
        <v>-4.7951293568255601E-2</v>
      </c>
    </row>
    <row r="556" spans="1:2" x14ac:dyDescent="0.2">
      <c r="A556" t="s">
        <v>555</v>
      </c>
      <c r="B556">
        <v>-6.3090748047722495E-2</v>
      </c>
    </row>
    <row r="557" spans="1:2" x14ac:dyDescent="0.2">
      <c r="A557" t="s">
        <v>556</v>
      </c>
      <c r="B557">
        <v>-0.32337344933274298</v>
      </c>
    </row>
    <row r="558" spans="1:2" x14ac:dyDescent="0.2">
      <c r="A558" t="s">
        <v>557</v>
      </c>
      <c r="B558">
        <v>-9.5318951171216804E-2</v>
      </c>
    </row>
    <row r="559" spans="1:2" x14ac:dyDescent="0.2">
      <c r="A559" t="s">
        <v>558</v>
      </c>
      <c r="B559">
        <v>4.45165340189249E-2</v>
      </c>
    </row>
    <row r="560" spans="1:2" x14ac:dyDescent="0.2">
      <c r="A560" t="s">
        <v>559</v>
      </c>
      <c r="B560">
        <v>-0.26221227366897498</v>
      </c>
    </row>
    <row r="561" spans="1:2" x14ac:dyDescent="0.2">
      <c r="A561" t="s">
        <v>560</v>
      </c>
      <c r="B561">
        <v>-0.16174205553013299</v>
      </c>
    </row>
    <row r="562" spans="1:2" x14ac:dyDescent="0.2">
      <c r="A562" t="s">
        <v>561</v>
      </c>
      <c r="B562">
        <v>0.12987294260229101</v>
      </c>
    </row>
    <row r="563" spans="1:2" x14ac:dyDescent="0.2">
      <c r="A563" t="s">
        <v>562</v>
      </c>
      <c r="B563">
        <v>-0.136087959540269</v>
      </c>
    </row>
    <row r="564" spans="1:2" x14ac:dyDescent="0.2">
      <c r="A564" t="s">
        <v>563</v>
      </c>
      <c r="B564">
        <v>-5.93254527430414E-2</v>
      </c>
    </row>
    <row r="565" spans="1:2" x14ac:dyDescent="0.2">
      <c r="A565" t="s">
        <v>564</v>
      </c>
      <c r="B565">
        <v>3.4130431957161603E-2</v>
      </c>
    </row>
    <row r="566" spans="1:2" x14ac:dyDescent="0.2">
      <c r="A566" t="s">
        <v>565</v>
      </c>
      <c r="B566">
        <v>1.80301099923094E-2</v>
      </c>
    </row>
    <row r="567" spans="1:2" x14ac:dyDescent="0.2">
      <c r="A567" t="s">
        <v>566</v>
      </c>
      <c r="B567">
        <v>-0.20614022584592001</v>
      </c>
    </row>
    <row r="568" spans="1:2" x14ac:dyDescent="0.2">
      <c r="A568" t="s">
        <v>567</v>
      </c>
      <c r="B568">
        <v>-0.30888014465771702</v>
      </c>
    </row>
    <row r="569" spans="1:2" x14ac:dyDescent="0.2">
      <c r="A569" t="s">
        <v>568</v>
      </c>
      <c r="B569">
        <v>-7.90731533650674E-2</v>
      </c>
    </row>
    <row r="570" spans="1:2" x14ac:dyDescent="0.2">
      <c r="A570" t="s">
        <v>569</v>
      </c>
      <c r="B570">
        <v>-1.27998291154157E-2</v>
      </c>
    </row>
    <row r="571" spans="1:2" x14ac:dyDescent="0.2">
      <c r="A571" t="s">
        <v>570</v>
      </c>
      <c r="B571">
        <v>-0.96139787687770895</v>
      </c>
    </row>
    <row r="572" spans="1:2" x14ac:dyDescent="0.2">
      <c r="A572" t="s">
        <v>571</v>
      </c>
      <c r="B572">
        <v>-3.6554115207365102E-2</v>
      </c>
    </row>
    <row r="573" spans="1:2" x14ac:dyDescent="0.2">
      <c r="A573" t="s">
        <v>572</v>
      </c>
      <c r="B573">
        <v>0.62731794709765198</v>
      </c>
    </row>
    <row r="574" spans="1:2" x14ac:dyDescent="0.2">
      <c r="A574" t="s">
        <v>573</v>
      </c>
      <c r="B574">
        <v>-0.32804838410748</v>
      </c>
    </row>
    <row r="575" spans="1:2" x14ac:dyDescent="0.2">
      <c r="A575" t="s">
        <v>574</v>
      </c>
      <c r="B575">
        <v>-5.8360751637727797E-2</v>
      </c>
    </row>
    <row r="576" spans="1:2" x14ac:dyDescent="0.2">
      <c r="A576" t="s">
        <v>575</v>
      </c>
      <c r="B576">
        <v>-0.56884538571656695</v>
      </c>
    </row>
    <row r="577" spans="1:2" x14ac:dyDescent="0.2">
      <c r="A577" t="s">
        <v>576</v>
      </c>
      <c r="B577">
        <v>1.71303182741111</v>
      </c>
    </row>
    <row r="578" spans="1:2" x14ac:dyDescent="0.2">
      <c r="A578" t="s">
        <v>577</v>
      </c>
      <c r="B578">
        <v>3.4447559933325099E-3</v>
      </c>
    </row>
    <row r="579" spans="1:2" x14ac:dyDescent="0.2">
      <c r="A579" t="s">
        <v>578</v>
      </c>
      <c r="B579">
        <v>8.6359633599905394E-2</v>
      </c>
    </row>
    <row r="580" spans="1:2" x14ac:dyDescent="0.2">
      <c r="A580" t="s">
        <v>579</v>
      </c>
      <c r="B580">
        <v>-0.10647767284462099</v>
      </c>
    </row>
    <row r="581" spans="1:2" x14ac:dyDescent="0.2">
      <c r="A581" t="s">
        <v>580</v>
      </c>
      <c r="B581">
        <v>0.15717144034965999</v>
      </c>
    </row>
    <row r="582" spans="1:2" x14ac:dyDescent="0.2">
      <c r="A582" t="s">
        <v>581</v>
      </c>
      <c r="B582">
        <v>0.137331931854766</v>
      </c>
    </row>
    <row r="583" spans="1:2" x14ac:dyDescent="0.2">
      <c r="A583" t="s">
        <v>582</v>
      </c>
      <c r="B583">
        <v>0.13592363034744101</v>
      </c>
    </row>
    <row r="584" spans="1:2" x14ac:dyDescent="0.2">
      <c r="A584" t="s">
        <v>583</v>
      </c>
      <c r="B584">
        <v>-0.155409594560554</v>
      </c>
    </row>
    <row r="585" spans="1:2" x14ac:dyDescent="0.2">
      <c r="A585" t="s">
        <v>584</v>
      </c>
      <c r="B585">
        <v>9.3767156923064102E-2</v>
      </c>
    </row>
    <row r="586" spans="1:2" x14ac:dyDescent="0.2">
      <c r="A586" t="s">
        <v>585</v>
      </c>
      <c r="B586">
        <v>-2.72853991158198E-2</v>
      </c>
    </row>
    <row r="587" spans="1:2" x14ac:dyDescent="0.2">
      <c r="A587" t="s">
        <v>586</v>
      </c>
      <c r="B587">
        <v>0.20760220540378199</v>
      </c>
    </row>
    <row r="588" spans="1:2" x14ac:dyDescent="0.2">
      <c r="A588" t="s">
        <v>587</v>
      </c>
      <c r="B588">
        <v>1.06537810687582E-2</v>
      </c>
    </row>
    <row r="589" spans="1:2" x14ac:dyDescent="0.2">
      <c r="A589" t="s">
        <v>588</v>
      </c>
      <c r="B589">
        <v>-5.8686335076301097E-2</v>
      </c>
    </row>
    <row r="590" spans="1:2" x14ac:dyDescent="0.2">
      <c r="A590" t="s">
        <v>589</v>
      </c>
      <c r="B590">
        <v>7.2467816236552393E-2</v>
      </c>
    </row>
    <row r="591" spans="1:2" x14ac:dyDescent="0.2">
      <c r="A591" t="s">
        <v>590</v>
      </c>
      <c r="B591">
        <v>7.9871241604997697E-3</v>
      </c>
    </row>
    <row r="592" spans="1:2" x14ac:dyDescent="0.2">
      <c r="A592" t="s">
        <v>591</v>
      </c>
      <c r="B592">
        <v>-0.171492588522309</v>
      </c>
    </row>
    <row r="593" spans="1:2" x14ac:dyDescent="0.2">
      <c r="A593" t="s">
        <v>592</v>
      </c>
      <c r="B593">
        <v>-0.33273716911867202</v>
      </c>
    </row>
    <row r="594" spans="1:2" x14ac:dyDescent="0.2">
      <c r="A594" t="s">
        <v>593</v>
      </c>
      <c r="B594">
        <v>-0.12887750373085199</v>
      </c>
    </row>
    <row r="595" spans="1:2" x14ac:dyDescent="0.2">
      <c r="A595" t="s">
        <v>594</v>
      </c>
      <c r="B595">
        <v>-0.31073075763588998</v>
      </c>
    </row>
    <row r="596" spans="1:2" x14ac:dyDescent="0.2">
      <c r="A596" t="s">
        <v>595</v>
      </c>
      <c r="B596">
        <v>-0.50561346910261995</v>
      </c>
    </row>
    <row r="597" spans="1:2" x14ac:dyDescent="0.2">
      <c r="A597" t="s">
        <v>596</v>
      </c>
      <c r="B597">
        <v>1.04703743398904E-2</v>
      </c>
    </row>
    <row r="598" spans="1:2" x14ac:dyDescent="0.2">
      <c r="A598" t="s">
        <v>597</v>
      </c>
      <c r="B598">
        <v>2.9000710258931298E-3</v>
      </c>
    </row>
    <row r="599" spans="1:2" x14ac:dyDescent="0.2">
      <c r="A599" t="s">
        <v>598</v>
      </c>
      <c r="B599">
        <v>4.4586666064936999E-3</v>
      </c>
    </row>
    <row r="600" spans="1:2" x14ac:dyDescent="0.2">
      <c r="A600" t="s">
        <v>599</v>
      </c>
      <c r="B600">
        <v>-0.12102097032089799</v>
      </c>
    </row>
    <row r="601" spans="1:2" x14ac:dyDescent="0.2">
      <c r="A601" t="s">
        <v>600</v>
      </c>
      <c r="B601">
        <v>0.542752657545998</v>
      </c>
    </row>
    <row r="602" spans="1:2" x14ac:dyDescent="0.2">
      <c r="A602" t="s">
        <v>601</v>
      </c>
      <c r="B602">
        <v>3.27337600025897E-2</v>
      </c>
    </row>
    <row r="603" spans="1:2" x14ac:dyDescent="0.2">
      <c r="A603" t="s">
        <v>602</v>
      </c>
      <c r="B603">
        <v>2.4463997205174601E-2</v>
      </c>
    </row>
    <row r="604" spans="1:2" x14ac:dyDescent="0.2">
      <c r="A604" t="s">
        <v>603</v>
      </c>
      <c r="B604">
        <v>-1.8010061194505601E-3</v>
      </c>
    </row>
    <row r="605" spans="1:2" x14ac:dyDescent="0.2">
      <c r="A605" t="s">
        <v>604</v>
      </c>
      <c r="B605">
        <v>-5.9299337143430199E-2</v>
      </c>
    </row>
    <row r="606" spans="1:2" x14ac:dyDescent="0.2">
      <c r="A606" t="s">
        <v>605</v>
      </c>
      <c r="B606">
        <v>-0.42369872309968398</v>
      </c>
    </row>
    <row r="607" spans="1:2" x14ac:dyDescent="0.2">
      <c r="A607" t="s">
        <v>606</v>
      </c>
      <c r="B607">
        <v>0.183543277211908</v>
      </c>
    </row>
    <row r="608" spans="1:2" x14ac:dyDescent="0.2">
      <c r="A608" t="s">
        <v>607</v>
      </c>
      <c r="B608">
        <v>4.3069323547116199E-2</v>
      </c>
    </row>
    <row r="609" spans="1:2" x14ac:dyDescent="0.2">
      <c r="A609" t="s">
        <v>608</v>
      </c>
      <c r="B609">
        <v>0.642138425272063</v>
      </c>
    </row>
    <row r="610" spans="1:2" x14ac:dyDescent="0.2">
      <c r="A610" t="s">
        <v>609</v>
      </c>
      <c r="B610">
        <v>-2.8042758663405099E-2</v>
      </c>
    </row>
    <row r="611" spans="1:2" x14ac:dyDescent="0.2">
      <c r="A611" t="s">
        <v>610</v>
      </c>
      <c r="B611">
        <v>-2.5647359673832901E-2</v>
      </c>
    </row>
    <row r="612" spans="1:2" x14ac:dyDescent="0.2">
      <c r="A612" t="s">
        <v>611</v>
      </c>
      <c r="B612">
        <v>4.31915298213695E-2</v>
      </c>
    </row>
    <row r="613" spans="1:2" x14ac:dyDescent="0.2">
      <c r="A613" t="s">
        <v>612</v>
      </c>
      <c r="B613">
        <v>5.1343828237321198E-2</v>
      </c>
    </row>
    <row r="614" spans="1:2" x14ac:dyDescent="0.2">
      <c r="A614" t="s">
        <v>613</v>
      </c>
      <c r="B614">
        <v>-0.126444790904021</v>
      </c>
    </row>
    <row r="615" spans="1:2" x14ac:dyDescent="0.2">
      <c r="A615" t="s">
        <v>614</v>
      </c>
      <c r="B615">
        <v>5.3668959494049998E-2</v>
      </c>
    </row>
    <row r="616" spans="1:2" x14ac:dyDescent="0.2">
      <c r="A616" t="s">
        <v>615</v>
      </c>
      <c r="B616">
        <v>0.18370833738242101</v>
      </c>
    </row>
    <row r="617" spans="1:2" x14ac:dyDescent="0.2">
      <c r="A617" t="s">
        <v>616</v>
      </c>
      <c r="B617">
        <v>-0.33048981110333397</v>
      </c>
    </row>
    <row r="618" spans="1:2" x14ac:dyDescent="0.2">
      <c r="A618" t="s">
        <v>617</v>
      </c>
      <c r="B618">
        <v>-8.5768499261900805E-2</v>
      </c>
    </row>
    <row r="619" spans="1:2" x14ac:dyDescent="0.2">
      <c r="A619" t="s">
        <v>618</v>
      </c>
      <c r="B619">
        <v>6.5723754312973101E-2</v>
      </c>
    </row>
    <row r="620" spans="1:2" x14ac:dyDescent="0.2">
      <c r="A620" t="s">
        <v>619</v>
      </c>
      <c r="B620">
        <v>-0.121177239111027</v>
      </c>
    </row>
    <row r="621" spans="1:2" x14ac:dyDescent="0.2">
      <c r="A621" t="s">
        <v>620</v>
      </c>
      <c r="B621">
        <v>1.1384855612383999</v>
      </c>
    </row>
    <row r="622" spans="1:2" x14ac:dyDescent="0.2">
      <c r="A622" t="s">
        <v>621</v>
      </c>
      <c r="B622">
        <v>-1.4756594765490001E-2</v>
      </c>
    </row>
    <row r="623" spans="1:2" x14ac:dyDescent="0.2">
      <c r="A623" t="s">
        <v>622</v>
      </c>
      <c r="B623">
        <v>-0.622871165181065</v>
      </c>
    </row>
    <row r="624" spans="1:2" x14ac:dyDescent="0.2">
      <c r="A624" t="s">
        <v>623</v>
      </c>
      <c r="B624">
        <v>0.118480091747723</v>
      </c>
    </row>
    <row r="625" spans="1:2" x14ac:dyDescent="0.2">
      <c r="A625" t="s">
        <v>624</v>
      </c>
      <c r="B625">
        <v>-7.4292528316253603E-2</v>
      </c>
    </row>
    <row r="626" spans="1:2" x14ac:dyDescent="0.2">
      <c r="A626" t="s">
        <v>625</v>
      </c>
      <c r="B626">
        <v>2.93897952736938E-2</v>
      </c>
    </row>
    <row r="627" spans="1:2" x14ac:dyDescent="0.2">
      <c r="A627" t="s">
        <v>626</v>
      </c>
      <c r="B627">
        <v>0.83622334341969995</v>
      </c>
    </row>
    <row r="628" spans="1:2" x14ac:dyDescent="0.2">
      <c r="A628" t="s">
        <v>627</v>
      </c>
      <c r="B628">
        <v>-0.121249877998773</v>
      </c>
    </row>
    <row r="629" spans="1:2" x14ac:dyDescent="0.2">
      <c r="A629" t="s">
        <v>628</v>
      </c>
      <c r="B629">
        <v>0.36799213030691202</v>
      </c>
    </row>
    <row r="630" spans="1:2" x14ac:dyDescent="0.2">
      <c r="A630" t="s">
        <v>629</v>
      </c>
      <c r="B630">
        <v>1.1141713554946899</v>
      </c>
    </row>
    <row r="631" spans="1:2" x14ac:dyDescent="0.2">
      <c r="A631" t="s">
        <v>630</v>
      </c>
      <c r="B631">
        <v>9.4419676401984898E-2</v>
      </c>
    </row>
    <row r="632" spans="1:2" x14ac:dyDescent="0.2">
      <c r="A632" t="s">
        <v>631</v>
      </c>
      <c r="B632">
        <v>0.210072649506473</v>
      </c>
    </row>
    <row r="633" spans="1:2" x14ac:dyDescent="0.2">
      <c r="A633" t="s">
        <v>632</v>
      </c>
      <c r="B633">
        <v>-5.3002687786587802E-3</v>
      </c>
    </row>
    <row r="634" spans="1:2" x14ac:dyDescent="0.2">
      <c r="A634" t="s">
        <v>633</v>
      </c>
      <c r="B634">
        <v>8.5895264616100406E-2</v>
      </c>
    </row>
    <row r="635" spans="1:2" x14ac:dyDescent="0.2">
      <c r="A635" t="s">
        <v>634</v>
      </c>
      <c r="B635">
        <v>4.1625667572197803E-3</v>
      </c>
    </row>
    <row r="636" spans="1:2" x14ac:dyDescent="0.2">
      <c r="A636" t="s">
        <v>635</v>
      </c>
      <c r="B636">
        <v>-0.23111225402511401</v>
      </c>
    </row>
    <row r="637" spans="1:2" x14ac:dyDescent="0.2">
      <c r="A637" t="s">
        <v>636</v>
      </c>
      <c r="B637">
        <v>0.29923570114282599</v>
      </c>
    </row>
    <row r="638" spans="1:2" x14ac:dyDescent="0.2">
      <c r="A638" t="s">
        <v>637</v>
      </c>
      <c r="B638">
        <v>-5.7305735882640603E-2</v>
      </c>
    </row>
    <row r="639" spans="1:2" x14ac:dyDescent="0.2">
      <c r="A639" t="s">
        <v>638</v>
      </c>
      <c r="B639">
        <v>-0.213088315841689</v>
      </c>
    </row>
    <row r="640" spans="1:2" x14ac:dyDescent="0.2">
      <c r="A640" t="s">
        <v>639</v>
      </c>
      <c r="B640">
        <v>-3.2293407534862401E-2</v>
      </c>
    </row>
    <row r="641" spans="1:2" x14ac:dyDescent="0.2">
      <c r="A641" t="s">
        <v>640</v>
      </c>
      <c r="B641">
        <v>0.104007932506124</v>
      </c>
    </row>
    <row r="642" spans="1:2" x14ac:dyDescent="0.2">
      <c r="A642" t="s">
        <v>641</v>
      </c>
      <c r="B642">
        <v>0.25267366873678399</v>
      </c>
    </row>
    <row r="643" spans="1:2" x14ac:dyDescent="0.2">
      <c r="A643" t="s">
        <v>642</v>
      </c>
      <c r="B643">
        <v>-9.5338310258323206E-2</v>
      </c>
    </row>
    <row r="644" spans="1:2" x14ac:dyDescent="0.2">
      <c r="A644" t="s">
        <v>643</v>
      </c>
      <c r="B644">
        <v>-0.38007444500024501</v>
      </c>
    </row>
    <row r="645" spans="1:2" x14ac:dyDescent="0.2">
      <c r="A645" t="s">
        <v>644</v>
      </c>
      <c r="B645">
        <v>0.13380071722549899</v>
      </c>
    </row>
    <row r="646" spans="1:2" x14ac:dyDescent="0.2">
      <c r="A646" t="s">
        <v>645</v>
      </c>
      <c r="B646">
        <v>-0.18976601640988</v>
      </c>
    </row>
    <row r="647" spans="1:2" x14ac:dyDescent="0.2">
      <c r="A647" t="s">
        <v>646</v>
      </c>
      <c r="B647">
        <v>-4.97342843817805E-2</v>
      </c>
    </row>
    <row r="648" spans="1:2" x14ac:dyDescent="0.2">
      <c r="A648" t="s">
        <v>647</v>
      </c>
      <c r="B648">
        <v>-1.9647796551414E-2</v>
      </c>
    </row>
    <row r="649" spans="1:2" x14ac:dyDescent="0.2">
      <c r="A649" t="s">
        <v>648</v>
      </c>
      <c r="B649">
        <v>-5.5775294819432199E-2</v>
      </c>
    </row>
    <row r="650" spans="1:2" x14ac:dyDescent="0.2">
      <c r="A650" t="s">
        <v>649</v>
      </c>
      <c r="B650">
        <v>-3.44960957567065E-2</v>
      </c>
    </row>
    <row r="651" spans="1:2" x14ac:dyDescent="0.2">
      <c r="A651" t="s">
        <v>650</v>
      </c>
      <c r="B651">
        <v>1.6457609560141099E-3</v>
      </c>
    </row>
    <row r="652" spans="1:2" x14ac:dyDescent="0.2">
      <c r="A652" t="s">
        <v>651</v>
      </c>
      <c r="B652">
        <v>-5.0563029131830799E-3</v>
      </c>
    </row>
    <row r="653" spans="1:2" x14ac:dyDescent="0.2">
      <c r="A653" t="s">
        <v>652</v>
      </c>
      <c r="B653">
        <v>-1.26719253491393E-2</v>
      </c>
    </row>
    <row r="654" spans="1:2" x14ac:dyDescent="0.2">
      <c r="A654" t="s">
        <v>653</v>
      </c>
      <c r="B654">
        <v>-3.6711982819958001E-2</v>
      </c>
    </row>
    <row r="655" spans="1:2" x14ac:dyDescent="0.2">
      <c r="A655" t="s">
        <v>654</v>
      </c>
      <c r="B655">
        <v>-3.2812552847876701E-2</v>
      </c>
    </row>
    <row r="656" spans="1:2" x14ac:dyDescent="0.2">
      <c r="A656" t="s">
        <v>655</v>
      </c>
      <c r="B656">
        <v>-8.6979690119478106E-3</v>
      </c>
    </row>
    <row r="657" spans="1:2" x14ac:dyDescent="0.2">
      <c r="A657" t="s">
        <v>656</v>
      </c>
      <c r="B657">
        <v>-0.13000424495896301</v>
      </c>
    </row>
    <row r="658" spans="1:2" x14ac:dyDescent="0.2">
      <c r="A658" t="s">
        <v>657</v>
      </c>
      <c r="B658">
        <v>-1.2116823642641E-2</v>
      </c>
    </row>
    <row r="659" spans="1:2" x14ac:dyDescent="0.2">
      <c r="A659" t="s">
        <v>658</v>
      </c>
      <c r="B659">
        <v>-0.22375981328872999</v>
      </c>
    </row>
    <row r="660" spans="1:2" x14ac:dyDescent="0.2">
      <c r="A660" t="s">
        <v>659</v>
      </c>
      <c r="B660">
        <v>-1.51220344996424E-2</v>
      </c>
    </row>
    <row r="661" spans="1:2" x14ac:dyDescent="0.2">
      <c r="A661" t="s">
        <v>660</v>
      </c>
      <c r="B661">
        <v>0.21134743819224</v>
      </c>
    </row>
    <row r="662" spans="1:2" x14ac:dyDescent="0.2">
      <c r="A662" t="s">
        <v>661</v>
      </c>
      <c r="B662">
        <v>8.5546550233041904E-2</v>
      </c>
    </row>
    <row r="663" spans="1:2" x14ac:dyDescent="0.2">
      <c r="A663" t="s">
        <v>662</v>
      </c>
      <c r="B663">
        <v>-0.122328910750922</v>
      </c>
    </row>
    <row r="664" spans="1:2" x14ac:dyDescent="0.2">
      <c r="A664" t="s">
        <v>663</v>
      </c>
      <c r="B664">
        <v>-0.13027673549515301</v>
      </c>
    </row>
    <row r="665" spans="1:2" x14ac:dyDescent="0.2">
      <c r="A665" t="s">
        <v>664</v>
      </c>
      <c r="B665">
        <v>-2.9544764503717302E-2</v>
      </c>
    </row>
    <row r="666" spans="1:2" x14ac:dyDescent="0.2">
      <c r="A666" t="s">
        <v>665</v>
      </c>
      <c r="B666">
        <v>-0.31866517755481399</v>
      </c>
    </row>
    <row r="667" spans="1:2" x14ac:dyDescent="0.2">
      <c r="A667" t="s">
        <v>666</v>
      </c>
      <c r="B667">
        <v>4.6663592674708702E-3</v>
      </c>
    </row>
    <row r="668" spans="1:2" x14ac:dyDescent="0.2">
      <c r="A668" t="s">
        <v>667</v>
      </c>
      <c r="B668">
        <v>-1.3610135212775E-2</v>
      </c>
    </row>
    <row r="669" spans="1:2" x14ac:dyDescent="0.2">
      <c r="A669" t="s">
        <v>668</v>
      </c>
      <c r="B669">
        <v>-4.0827722426403701E-2</v>
      </c>
    </row>
    <row r="670" spans="1:2" x14ac:dyDescent="0.2">
      <c r="A670" t="s">
        <v>669</v>
      </c>
      <c r="B670">
        <v>0.10415029673654699</v>
      </c>
    </row>
    <row r="671" spans="1:2" x14ac:dyDescent="0.2">
      <c r="A671" t="s">
        <v>670</v>
      </c>
      <c r="B671">
        <v>-9.5780568800872996E-3</v>
      </c>
    </row>
    <row r="672" spans="1:2" x14ac:dyDescent="0.2">
      <c r="A672" t="s">
        <v>671</v>
      </c>
      <c r="B672">
        <v>-0.75803795211508496</v>
      </c>
    </row>
    <row r="673" spans="1:2" x14ac:dyDescent="0.2">
      <c r="A673" t="s">
        <v>672</v>
      </c>
      <c r="B673">
        <v>4.4877929550503098E-2</v>
      </c>
    </row>
    <row r="674" spans="1:2" x14ac:dyDescent="0.2">
      <c r="A674" t="s">
        <v>673</v>
      </c>
      <c r="B674">
        <v>2.0636745683222799E-2</v>
      </c>
    </row>
    <row r="675" spans="1:2" x14ac:dyDescent="0.2">
      <c r="A675" t="s">
        <v>674</v>
      </c>
      <c r="B675">
        <v>7.0022496749678906E-2</v>
      </c>
    </row>
    <row r="676" spans="1:2" x14ac:dyDescent="0.2">
      <c r="A676" t="s">
        <v>675</v>
      </c>
      <c r="B676">
        <v>0.144468180501547</v>
      </c>
    </row>
    <row r="677" spans="1:2" x14ac:dyDescent="0.2">
      <c r="A677" t="s">
        <v>676</v>
      </c>
      <c r="B677">
        <v>3.5453555392353102E-4</v>
      </c>
    </row>
    <row r="678" spans="1:2" x14ac:dyDescent="0.2">
      <c r="A678" t="s">
        <v>677</v>
      </c>
      <c r="B678">
        <v>-0.77673086321471996</v>
      </c>
    </row>
    <row r="679" spans="1:2" x14ac:dyDescent="0.2">
      <c r="A679" t="s">
        <v>678</v>
      </c>
      <c r="B679">
        <v>0.14431733255537499</v>
      </c>
    </row>
    <row r="680" spans="1:2" x14ac:dyDescent="0.2">
      <c r="A680" t="s">
        <v>679</v>
      </c>
      <c r="B680">
        <v>-0.14221832784973801</v>
      </c>
    </row>
    <row r="681" spans="1:2" x14ac:dyDescent="0.2">
      <c r="A681" t="s">
        <v>680</v>
      </c>
      <c r="B681">
        <v>9.7747286422173299E-2</v>
      </c>
    </row>
    <row r="682" spans="1:2" x14ac:dyDescent="0.2">
      <c r="A682" t="s">
        <v>681</v>
      </c>
      <c r="B682">
        <v>0.30791992635114901</v>
      </c>
    </row>
    <row r="683" spans="1:2" x14ac:dyDescent="0.2">
      <c r="A683" t="s">
        <v>682</v>
      </c>
      <c r="B683">
        <v>-6.6657345727793305E-2</v>
      </c>
    </row>
    <row r="684" spans="1:2" x14ac:dyDescent="0.2">
      <c r="A684" t="s">
        <v>683</v>
      </c>
      <c r="B684">
        <v>1.3392997905657801E-2</v>
      </c>
    </row>
    <row r="685" spans="1:2" x14ac:dyDescent="0.2">
      <c r="A685" t="s">
        <v>684</v>
      </c>
      <c r="B685">
        <v>3.5016417721987401E-3</v>
      </c>
    </row>
    <row r="686" spans="1:2" x14ac:dyDescent="0.2">
      <c r="A686" t="s">
        <v>685</v>
      </c>
      <c r="B686">
        <v>-0.38209129475429199</v>
      </c>
    </row>
    <row r="687" spans="1:2" x14ac:dyDescent="0.2">
      <c r="A687" t="s">
        <v>686</v>
      </c>
      <c r="B687">
        <v>-7.7859766128628896E-2</v>
      </c>
    </row>
    <row r="688" spans="1:2" x14ac:dyDescent="0.2">
      <c r="A688" t="s">
        <v>687</v>
      </c>
      <c r="B688">
        <v>-1.6381229738501899E-2</v>
      </c>
    </row>
    <row r="689" spans="1:2" x14ac:dyDescent="0.2">
      <c r="A689" t="s">
        <v>688</v>
      </c>
      <c r="B689">
        <v>0.11206368375113999</v>
      </c>
    </row>
    <row r="690" spans="1:2" x14ac:dyDescent="0.2">
      <c r="A690" t="s">
        <v>689</v>
      </c>
      <c r="B690">
        <v>7.3714823176965594E-2</v>
      </c>
    </row>
    <row r="691" spans="1:2" x14ac:dyDescent="0.2">
      <c r="A691" t="s">
        <v>690</v>
      </c>
      <c r="B691">
        <v>0.27122997888338801</v>
      </c>
    </row>
    <row r="692" spans="1:2" x14ac:dyDescent="0.2">
      <c r="A692" t="s">
        <v>691</v>
      </c>
      <c r="B692">
        <v>9.4533442938342302E-3</v>
      </c>
    </row>
    <row r="693" spans="1:2" x14ac:dyDescent="0.2">
      <c r="A693" t="s">
        <v>692</v>
      </c>
      <c r="B693">
        <v>-9.0556846912620698E-3</v>
      </c>
    </row>
    <row r="694" spans="1:2" x14ac:dyDescent="0.2">
      <c r="A694" t="s">
        <v>693</v>
      </c>
      <c r="B694">
        <v>-0.33345459821629903</v>
      </c>
    </row>
    <row r="695" spans="1:2" x14ac:dyDescent="0.2">
      <c r="A695" t="s">
        <v>694</v>
      </c>
      <c r="B695">
        <v>0.58522256065815104</v>
      </c>
    </row>
    <row r="696" spans="1:2" x14ac:dyDescent="0.2">
      <c r="A696" t="s">
        <v>695</v>
      </c>
      <c r="B696">
        <v>0.27409241634501202</v>
      </c>
    </row>
    <row r="697" spans="1:2" x14ac:dyDescent="0.2">
      <c r="A697" t="s">
        <v>696</v>
      </c>
      <c r="B697">
        <v>0.44468172180612298</v>
      </c>
    </row>
    <row r="698" spans="1:2" x14ac:dyDescent="0.2">
      <c r="A698" t="s">
        <v>697</v>
      </c>
      <c r="B698">
        <v>3.2181376648348602E-2</v>
      </c>
    </row>
    <row r="699" spans="1:2" x14ac:dyDescent="0.2">
      <c r="A699" t="s">
        <v>698</v>
      </c>
      <c r="B699">
        <v>2.0549040011092301E-3</v>
      </c>
    </row>
    <row r="700" spans="1:2" x14ac:dyDescent="0.2">
      <c r="A700" t="s">
        <v>699</v>
      </c>
      <c r="B700">
        <v>0.111449819751176</v>
      </c>
    </row>
    <row r="701" spans="1:2" x14ac:dyDescent="0.2">
      <c r="A701" t="s">
        <v>700</v>
      </c>
      <c r="B701">
        <v>-6.8693676607833001E-2</v>
      </c>
    </row>
    <row r="702" spans="1:2" x14ac:dyDescent="0.2">
      <c r="A702" t="s">
        <v>701</v>
      </c>
      <c r="B702">
        <v>-1.54460111239404E-2</v>
      </c>
    </row>
    <row r="703" spans="1:2" x14ac:dyDescent="0.2">
      <c r="A703" t="s">
        <v>702</v>
      </c>
      <c r="B703">
        <v>3.4674845499435697E-2</v>
      </c>
    </row>
    <row r="704" spans="1:2" x14ac:dyDescent="0.2">
      <c r="A704" t="s">
        <v>703</v>
      </c>
      <c r="B704">
        <v>-7.0385249799794394E-2</v>
      </c>
    </row>
    <row r="705" spans="1:2" x14ac:dyDescent="0.2">
      <c r="A705" t="s">
        <v>704</v>
      </c>
      <c r="B705">
        <v>6.6947071329483396E-2</v>
      </c>
    </row>
    <row r="706" spans="1:2" x14ac:dyDescent="0.2">
      <c r="A706" t="s">
        <v>705</v>
      </c>
      <c r="B706">
        <v>-0.102440138063137</v>
      </c>
    </row>
    <row r="707" spans="1:2" x14ac:dyDescent="0.2">
      <c r="A707" t="s">
        <v>706</v>
      </c>
      <c r="B707">
        <v>0.16036671900663699</v>
      </c>
    </row>
    <row r="708" spans="1:2" x14ac:dyDescent="0.2">
      <c r="A708" t="s">
        <v>707</v>
      </c>
      <c r="B708">
        <v>5.3454131850247298E-2</v>
      </c>
    </row>
    <row r="709" spans="1:2" x14ac:dyDescent="0.2">
      <c r="A709" t="s">
        <v>708</v>
      </c>
      <c r="B709">
        <v>-1.0021828056533899</v>
      </c>
    </row>
    <row r="710" spans="1:2" x14ac:dyDescent="0.2">
      <c r="A710" t="s">
        <v>709</v>
      </c>
      <c r="B710">
        <v>0.139440726098117</v>
      </c>
    </row>
    <row r="711" spans="1:2" x14ac:dyDescent="0.2">
      <c r="A711" t="s">
        <v>710</v>
      </c>
      <c r="B711">
        <v>-7.5248951237254901E-3</v>
      </c>
    </row>
    <row r="712" spans="1:2" x14ac:dyDescent="0.2">
      <c r="A712" t="s">
        <v>711</v>
      </c>
      <c r="B712">
        <v>-0.61765977662887295</v>
      </c>
    </row>
    <row r="713" spans="1:2" x14ac:dyDescent="0.2">
      <c r="A713" t="s">
        <v>712</v>
      </c>
      <c r="B713">
        <v>0.293563580711658</v>
      </c>
    </row>
    <row r="714" spans="1:2" x14ac:dyDescent="0.2">
      <c r="A714" t="s">
        <v>713</v>
      </c>
      <c r="B714">
        <v>7.6234295035256805E-2</v>
      </c>
    </row>
    <row r="715" spans="1:2" x14ac:dyDescent="0.2">
      <c r="A715" t="s">
        <v>714</v>
      </c>
      <c r="B715">
        <v>2.3946249204618999</v>
      </c>
    </row>
    <row r="716" spans="1:2" x14ac:dyDescent="0.2">
      <c r="A716" t="s">
        <v>715</v>
      </c>
      <c r="B716">
        <v>-5.1301993791986501E-2</v>
      </c>
    </row>
    <row r="717" spans="1:2" x14ac:dyDescent="0.2">
      <c r="A717" t="s">
        <v>716</v>
      </c>
      <c r="B717">
        <v>5.2416748127527099E-2</v>
      </c>
    </row>
    <row r="718" spans="1:2" x14ac:dyDescent="0.2">
      <c r="A718" t="s">
        <v>717</v>
      </c>
      <c r="B718">
        <v>8.2718175736729901E-3</v>
      </c>
    </row>
    <row r="719" spans="1:2" x14ac:dyDescent="0.2">
      <c r="A719" t="s">
        <v>718</v>
      </c>
      <c r="B719">
        <v>-5.9371628122775202E-2</v>
      </c>
    </row>
    <row r="720" spans="1:2" x14ac:dyDescent="0.2">
      <c r="A720" t="s">
        <v>719</v>
      </c>
      <c r="B720">
        <v>-1.04933077975449</v>
      </c>
    </row>
    <row r="721" spans="1:2" x14ac:dyDescent="0.2">
      <c r="A721" t="s">
        <v>720</v>
      </c>
      <c r="B721">
        <v>-0.34954589043423501</v>
      </c>
    </row>
    <row r="722" spans="1:2" x14ac:dyDescent="0.2">
      <c r="A722" t="s">
        <v>721</v>
      </c>
      <c r="B722">
        <v>-3.3578854076595499E-2</v>
      </c>
    </row>
    <row r="723" spans="1:2" x14ac:dyDescent="0.2">
      <c r="A723" t="s">
        <v>722</v>
      </c>
      <c r="B723">
        <v>5.4141907882586E-2</v>
      </c>
    </row>
    <row r="724" spans="1:2" x14ac:dyDescent="0.2">
      <c r="A724" t="s">
        <v>723</v>
      </c>
      <c r="B724">
        <v>5.2181745383183299E-2</v>
      </c>
    </row>
    <row r="725" spans="1:2" x14ac:dyDescent="0.2">
      <c r="A725" t="s">
        <v>724</v>
      </c>
      <c r="B725">
        <v>5.3407639656681598E-2</v>
      </c>
    </row>
    <row r="726" spans="1:2" x14ac:dyDescent="0.2">
      <c r="A726" t="s">
        <v>725</v>
      </c>
      <c r="B726">
        <v>0.19160811022397001</v>
      </c>
    </row>
    <row r="727" spans="1:2" x14ac:dyDescent="0.2">
      <c r="A727" t="s">
        <v>726</v>
      </c>
      <c r="B727">
        <v>-5.8801519206022397E-2</v>
      </c>
    </row>
    <row r="728" spans="1:2" x14ac:dyDescent="0.2">
      <c r="A728" t="s">
        <v>727</v>
      </c>
      <c r="B728">
        <v>0.78816599652918196</v>
      </c>
    </row>
    <row r="729" spans="1:2" x14ac:dyDescent="0.2">
      <c r="A729" t="s">
        <v>728</v>
      </c>
      <c r="B729">
        <v>0.12948522036429</v>
      </c>
    </row>
    <row r="730" spans="1:2" x14ac:dyDescent="0.2">
      <c r="A730" t="s">
        <v>729</v>
      </c>
      <c r="B730">
        <v>-3.3996352301505203E-2</v>
      </c>
    </row>
    <row r="731" spans="1:2" x14ac:dyDescent="0.2">
      <c r="A731" t="s">
        <v>730</v>
      </c>
      <c r="B731">
        <v>-3.9501451270210201E-2</v>
      </c>
    </row>
    <row r="732" spans="1:2" x14ac:dyDescent="0.2">
      <c r="A732" t="s">
        <v>731</v>
      </c>
      <c r="B732">
        <v>3.0357666279456099E-2</v>
      </c>
    </row>
    <row r="733" spans="1:2" x14ac:dyDescent="0.2">
      <c r="A733" t="s">
        <v>732</v>
      </c>
      <c r="B733">
        <v>3.8666101824550402E-2</v>
      </c>
    </row>
    <row r="734" spans="1:2" x14ac:dyDescent="0.2">
      <c r="A734" t="s">
        <v>733</v>
      </c>
      <c r="B734">
        <v>0.12649117594804499</v>
      </c>
    </row>
    <row r="735" spans="1:2" x14ac:dyDescent="0.2">
      <c r="A735" t="s">
        <v>734</v>
      </c>
      <c r="B735">
        <v>-2.2166010319107799E-2</v>
      </c>
    </row>
    <row r="736" spans="1:2" x14ac:dyDescent="0.2">
      <c r="A736" t="s">
        <v>735</v>
      </c>
      <c r="B736">
        <v>2.6894845899207102E-2</v>
      </c>
    </row>
    <row r="737" spans="1:2" x14ac:dyDescent="0.2">
      <c r="A737" t="s">
        <v>736</v>
      </c>
      <c r="B737">
        <v>3.9992748984704299E-2</v>
      </c>
    </row>
    <row r="738" spans="1:2" x14ac:dyDescent="0.2">
      <c r="A738" t="s">
        <v>737</v>
      </c>
      <c r="B738">
        <v>-3.8312558532798302E-2</v>
      </c>
    </row>
    <row r="739" spans="1:2" x14ac:dyDescent="0.2">
      <c r="A739" t="s">
        <v>738</v>
      </c>
      <c r="B739">
        <v>1.9138456081920201E-2</v>
      </c>
    </row>
    <row r="740" spans="1:2" x14ac:dyDescent="0.2">
      <c r="A740" t="s">
        <v>739</v>
      </c>
      <c r="B740">
        <v>0.287839583165589</v>
      </c>
    </row>
    <row r="741" spans="1:2" x14ac:dyDescent="0.2">
      <c r="A741" t="s">
        <v>740</v>
      </c>
      <c r="B741">
        <v>-4.3455551499576701E-2</v>
      </c>
    </row>
    <row r="742" spans="1:2" x14ac:dyDescent="0.2">
      <c r="A742" t="s">
        <v>741</v>
      </c>
      <c r="B742">
        <v>-9.3828950032604302E-2</v>
      </c>
    </row>
    <row r="743" spans="1:2" x14ac:dyDescent="0.2">
      <c r="A743" t="s">
        <v>742</v>
      </c>
      <c r="B743">
        <v>-3.9150828622728499E-2</v>
      </c>
    </row>
    <row r="744" spans="1:2" x14ac:dyDescent="0.2">
      <c r="A744" t="s">
        <v>743</v>
      </c>
      <c r="B744">
        <v>0.13399280773023101</v>
      </c>
    </row>
    <row r="745" spans="1:2" x14ac:dyDescent="0.2">
      <c r="A745" t="s">
        <v>744</v>
      </c>
      <c r="B745">
        <v>1.6896235258203701E-2</v>
      </c>
    </row>
    <row r="746" spans="1:2" x14ac:dyDescent="0.2">
      <c r="A746" t="s">
        <v>745</v>
      </c>
      <c r="B746">
        <v>-0.20500593024587599</v>
      </c>
    </row>
    <row r="747" spans="1:2" x14ac:dyDescent="0.2">
      <c r="A747" t="s">
        <v>746</v>
      </c>
      <c r="B747">
        <v>1.9451213087888001E-2</v>
      </c>
    </row>
    <row r="748" spans="1:2" x14ac:dyDescent="0.2">
      <c r="A748" t="s">
        <v>747</v>
      </c>
      <c r="B748">
        <v>0.40325869976421302</v>
      </c>
    </row>
    <row r="749" spans="1:2" x14ac:dyDescent="0.2">
      <c r="A749" t="s">
        <v>748</v>
      </c>
      <c r="B749">
        <v>-0.151639971517738</v>
      </c>
    </row>
    <row r="750" spans="1:2" x14ac:dyDescent="0.2">
      <c r="A750" t="s">
        <v>749</v>
      </c>
      <c r="B750">
        <v>-0.323037342519709</v>
      </c>
    </row>
    <row r="751" spans="1:2" x14ac:dyDescent="0.2">
      <c r="A751" t="s">
        <v>750</v>
      </c>
      <c r="B751">
        <v>-0.60111113039592901</v>
      </c>
    </row>
    <row r="752" spans="1:2" x14ac:dyDescent="0.2">
      <c r="A752" t="s">
        <v>751</v>
      </c>
      <c r="B752">
        <v>-5.9936965716486303E-2</v>
      </c>
    </row>
    <row r="753" spans="1:2" x14ac:dyDescent="0.2">
      <c r="A753" t="s">
        <v>752</v>
      </c>
      <c r="B753">
        <v>6.2382115437754897E-2</v>
      </c>
    </row>
    <row r="754" spans="1:2" x14ac:dyDescent="0.2">
      <c r="A754" t="s">
        <v>753</v>
      </c>
      <c r="B754">
        <v>3.6101188305319901E-2</v>
      </c>
    </row>
    <row r="755" spans="1:2" x14ac:dyDescent="0.2">
      <c r="A755" t="s">
        <v>754</v>
      </c>
      <c r="B755">
        <v>-9.6140102821824502E-2</v>
      </c>
    </row>
    <row r="756" spans="1:2" x14ac:dyDescent="0.2">
      <c r="A756" t="s">
        <v>755</v>
      </c>
      <c r="B756">
        <v>0.21144234707319201</v>
      </c>
    </row>
    <row r="757" spans="1:2" x14ac:dyDescent="0.2">
      <c r="A757" t="s">
        <v>756</v>
      </c>
      <c r="B757">
        <v>-9.8351864756528296E-2</v>
      </c>
    </row>
    <row r="758" spans="1:2" x14ac:dyDescent="0.2">
      <c r="A758" t="s">
        <v>757</v>
      </c>
      <c r="B758">
        <v>1.7602023836026499E-2</v>
      </c>
    </row>
    <row r="759" spans="1:2" x14ac:dyDescent="0.2">
      <c r="A759" t="s">
        <v>758</v>
      </c>
      <c r="B759">
        <v>5.3483943249129799E-2</v>
      </c>
    </row>
    <row r="760" spans="1:2" x14ac:dyDescent="0.2">
      <c r="A760" t="s">
        <v>759</v>
      </c>
      <c r="B760">
        <v>8.1713589100312595E-2</v>
      </c>
    </row>
    <row r="761" spans="1:2" x14ac:dyDescent="0.2">
      <c r="A761" t="s">
        <v>760</v>
      </c>
      <c r="B761">
        <v>4.5164879481114598E-2</v>
      </c>
    </row>
    <row r="762" spans="1:2" x14ac:dyDescent="0.2">
      <c r="A762" t="s">
        <v>761</v>
      </c>
      <c r="B762">
        <v>0.72004248372074897</v>
      </c>
    </row>
    <row r="763" spans="1:2" x14ac:dyDescent="0.2">
      <c r="A763" t="s">
        <v>762</v>
      </c>
      <c r="B763">
        <v>0.24076981345778201</v>
      </c>
    </row>
    <row r="764" spans="1:2" x14ac:dyDescent="0.2">
      <c r="A764" t="s">
        <v>763</v>
      </c>
      <c r="B764">
        <v>-0.99424803884902402</v>
      </c>
    </row>
    <row r="765" spans="1:2" x14ac:dyDescent="0.2">
      <c r="A765" t="s">
        <v>764</v>
      </c>
      <c r="B765">
        <v>6.0480509803398697E-2</v>
      </c>
    </row>
    <row r="766" spans="1:2" x14ac:dyDescent="0.2">
      <c r="A766" t="s">
        <v>765</v>
      </c>
      <c r="B766">
        <v>-5.78033348475245E-2</v>
      </c>
    </row>
    <row r="767" spans="1:2" x14ac:dyDescent="0.2">
      <c r="A767" t="s">
        <v>766</v>
      </c>
      <c r="B767">
        <v>-5.5946201812714702E-2</v>
      </c>
    </row>
    <row r="768" spans="1:2" x14ac:dyDescent="0.2">
      <c r="A768" t="s">
        <v>767</v>
      </c>
      <c r="B768">
        <v>-0.31276566048026999</v>
      </c>
    </row>
    <row r="769" spans="1:2" x14ac:dyDescent="0.2">
      <c r="A769" t="s">
        <v>768</v>
      </c>
      <c r="B769">
        <v>9.5737901618242E-2</v>
      </c>
    </row>
    <row r="770" spans="1:2" x14ac:dyDescent="0.2">
      <c r="A770" t="s">
        <v>769</v>
      </c>
      <c r="B770">
        <v>-6.1741093625564E-2</v>
      </c>
    </row>
    <row r="771" spans="1:2" x14ac:dyDescent="0.2">
      <c r="A771" t="s">
        <v>770</v>
      </c>
      <c r="B771">
        <v>-0.113712062450396</v>
      </c>
    </row>
    <row r="772" spans="1:2" x14ac:dyDescent="0.2">
      <c r="A772" t="s">
        <v>771</v>
      </c>
      <c r="B772">
        <v>-0.33087006150968801</v>
      </c>
    </row>
    <row r="773" spans="1:2" x14ac:dyDescent="0.2">
      <c r="A773" t="s">
        <v>772</v>
      </c>
      <c r="B773">
        <v>6.9607880287480897E-2</v>
      </c>
    </row>
    <row r="774" spans="1:2" x14ac:dyDescent="0.2">
      <c r="A774" t="s">
        <v>773</v>
      </c>
      <c r="B774">
        <v>-4.2417184111606401E-2</v>
      </c>
    </row>
    <row r="775" spans="1:2" x14ac:dyDescent="0.2">
      <c r="A775" t="s">
        <v>774</v>
      </c>
      <c r="B775">
        <v>-1.5215087445884099</v>
      </c>
    </row>
    <row r="776" spans="1:2" x14ac:dyDescent="0.2">
      <c r="A776" t="s">
        <v>775</v>
      </c>
      <c r="B776">
        <v>-2.1580182381265099E-2</v>
      </c>
    </row>
    <row r="777" spans="1:2" x14ac:dyDescent="0.2">
      <c r="A777" t="s">
        <v>776</v>
      </c>
      <c r="B777">
        <v>-0.44947447913810801</v>
      </c>
    </row>
    <row r="778" spans="1:2" x14ac:dyDescent="0.2">
      <c r="A778" t="s">
        <v>777</v>
      </c>
      <c r="B778">
        <v>7.98798016105082E-2</v>
      </c>
    </row>
    <row r="779" spans="1:2" x14ac:dyDescent="0.2">
      <c r="A779" t="s">
        <v>778</v>
      </c>
      <c r="B779">
        <v>-0.80761746931211098</v>
      </c>
    </row>
    <row r="780" spans="1:2" x14ac:dyDescent="0.2">
      <c r="A780" t="s">
        <v>779</v>
      </c>
      <c r="B780">
        <v>-0.10867635017944501</v>
      </c>
    </row>
    <row r="781" spans="1:2" x14ac:dyDescent="0.2">
      <c r="A781" t="s">
        <v>780</v>
      </c>
      <c r="B781">
        <v>-4.1427758414812499E-2</v>
      </c>
    </row>
    <row r="782" spans="1:2" x14ac:dyDescent="0.2">
      <c r="A782" t="s">
        <v>781</v>
      </c>
      <c r="B782">
        <v>-0.34806680030513398</v>
      </c>
    </row>
    <row r="783" spans="1:2" x14ac:dyDescent="0.2">
      <c r="A783" t="s">
        <v>782</v>
      </c>
      <c r="B783">
        <v>-0.19167891970377601</v>
      </c>
    </row>
    <row r="784" spans="1:2" x14ac:dyDescent="0.2">
      <c r="A784" t="s">
        <v>783</v>
      </c>
      <c r="B784">
        <v>-6.7298142926351901E-3</v>
      </c>
    </row>
    <row r="785" spans="1:2" x14ac:dyDescent="0.2">
      <c r="A785" t="s">
        <v>784</v>
      </c>
      <c r="B785">
        <v>3.6194488319716098E-2</v>
      </c>
    </row>
    <row r="786" spans="1:2" x14ac:dyDescent="0.2">
      <c r="A786" t="s">
        <v>785</v>
      </c>
      <c r="B786">
        <v>2.64867326163407E-2</v>
      </c>
    </row>
    <row r="787" spans="1:2" x14ac:dyDescent="0.2">
      <c r="A787" t="s">
        <v>786</v>
      </c>
      <c r="B787">
        <v>2.00114590696636E-2</v>
      </c>
    </row>
    <row r="788" spans="1:2" x14ac:dyDescent="0.2">
      <c r="A788" t="s">
        <v>787</v>
      </c>
      <c r="B788">
        <v>3.9277326107230497E-2</v>
      </c>
    </row>
    <row r="789" spans="1:2" x14ac:dyDescent="0.2">
      <c r="A789" t="s">
        <v>788</v>
      </c>
      <c r="B789">
        <v>4.63089903554751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6"/>
  <sheetViews>
    <sheetView workbookViewId="0">
      <selection activeCell="E17" sqref="E17"/>
    </sheetView>
  </sheetViews>
  <sheetFormatPr baseColWidth="10" defaultColWidth="11" defaultRowHeight="16" x14ac:dyDescent="0.2"/>
  <cols>
    <col min="1" max="1" width="20.1640625" customWidth="1"/>
    <col min="2" max="2" width="11.5" customWidth="1"/>
  </cols>
  <sheetData>
    <row r="1" spans="1:2" x14ac:dyDescent="0.2">
      <c r="A1" t="s">
        <v>0</v>
      </c>
      <c r="B1">
        <v>20.9884791651318</v>
      </c>
    </row>
    <row r="2" spans="1:2" x14ac:dyDescent="0.2">
      <c r="A2" t="s">
        <v>9</v>
      </c>
      <c r="B2">
        <v>-0.18292066851250399</v>
      </c>
    </row>
    <row r="3" spans="1:2" x14ac:dyDescent="0.2">
      <c r="A3" t="s">
        <v>10</v>
      </c>
      <c r="B3">
        <v>8.7659533745524695E-2</v>
      </c>
    </row>
    <row r="4" spans="1:2" x14ac:dyDescent="0.2">
      <c r="A4" t="s">
        <v>789</v>
      </c>
      <c r="B4">
        <v>-1.52123745664334E-3</v>
      </c>
    </row>
    <row r="5" spans="1:2" x14ac:dyDescent="0.2">
      <c r="A5" t="s">
        <v>790</v>
      </c>
      <c r="B5">
        <v>-3.6974370597161799E-2</v>
      </c>
    </row>
    <row r="6" spans="1:2" x14ac:dyDescent="0.2">
      <c r="A6" t="s">
        <v>791</v>
      </c>
      <c r="B6">
        <v>-6.56169060876374E-2</v>
      </c>
    </row>
    <row r="7" spans="1:2" x14ac:dyDescent="0.2">
      <c r="A7" t="s">
        <v>792</v>
      </c>
      <c r="B7">
        <v>2.68539471867477E-2</v>
      </c>
    </row>
    <row r="8" spans="1:2" x14ac:dyDescent="0.2">
      <c r="A8" t="s">
        <v>793</v>
      </c>
      <c r="B8">
        <v>0.140474039972942</v>
      </c>
    </row>
    <row r="9" spans="1:2" x14ac:dyDescent="0.2">
      <c r="A9" t="s">
        <v>794</v>
      </c>
      <c r="B9">
        <v>-1.7699613266336602E-2</v>
      </c>
    </row>
    <row r="10" spans="1:2" x14ac:dyDescent="0.2">
      <c r="A10" t="s">
        <v>795</v>
      </c>
      <c r="B10">
        <v>8.3870252438760701E-2</v>
      </c>
    </row>
    <row r="11" spans="1:2" x14ac:dyDescent="0.2">
      <c r="A11" t="s">
        <v>66</v>
      </c>
      <c r="B11">
        <v>0.60409028934984799</v>
      </c>
    </row>
    <row r="12" spans="1:2" x14ac:dyDescent="0.2">
      <c r="A12" t="s">
        <v>796</v>
      </c>
      <c r="B12">
        <v>-1.6133310720010501E-2</v>
      </c>
    </row>
    <row r="13" spans="1:2" x14ac:dyDescent="0.2">
      <c r="A13" t="s">
        <v>797</v>
      </c>
      <c r="B13">
        <v>-0.15942565863131</v>
      </c>
    </row>
    <row r="14" spans="1:2" x14ac:dyDescent="0.2">
      <c r="A14" t="s">
        <v>798</v>
      </c>
      <c r="B14">
        <v>1.5017073738187001E-3</v>
      </c>
    </row>
    <row r="15" spans="1:2" x14ac:dyDescent="0.2">
      <c r="A15" t="s">
        <v>799</v>
      </c>
      <c r="B15">
        <v>0.22425712401985901</v>
      </c>
    </row>
    <row r="16" spans="1:2" x14ac:dyDescent="0.2">
      <c r="A16" t="s">
        <v>800</v>
      </c>
      <c r="B16">
        <v>0.314223718215763</v>
      </c>
    </row>
    <row r="17" spans="1:2" x14ac:dyDescent="0.2">
      <c r="A17" t="s">
        <v>801</v>
      </c>
      <c r="B17">
        <v>-1.9338289526867E-2</v>
      </c>
    </row>
    <row r="18" spans="1:2" x14ac:dyDescent="0.2">
      <c r="A18" t="s">
        <v>802</v>
      </c>
      <c r="B18">
        <v>-4.1336396075737497E-3</v>
      </c>
    </row>
    <row r="19" spans="1:2" x14ac:dyDescent="0.2">
      <c r="A19" t="s">
        <v>803</v>
      </c>
      <c r="B19">
        <v>-0.17450072686529899</v>
      </c>
    </row>
    <row r="20" spans="1:2" x14ac:dyDescent="0.2">
      <c r="A20" t="s">
        <v>804</v>
      </c>
      <c r="B20">
        <v>8.57477473110448E-2</v>
      </c>
    </row>
    <row r="21" spans="1:2" x14ac:dyDescent="0.2">
      <c r="A21" t="s">
        <v>805</v>
      </c>
      <c r="B21">
        <v>0.13558992175784901</v>
      </c>
    </row>
    <row r="22" spans="1:2" x14ac:dyDescent="0.2">
      <c r="A22" t="s">
        <v>806</v>
      </c>
      <c r="B22">
        <v>-2.6776794159290101E-3</v>
      </c>
    </row>
    <row r="23" spans="1:2" x14ac:dyDescent="0.2">
      <c r="A23" t="s">
        <v>807</v>
      </c>
      <c r="B23">
        <v>7.56525319613955E-2</v>
      </c>
    </row>
    <row r="24" spans="1:2" x14ac:dyDescent="0.2">
      <c r="A24" t="s">
        <v>808</v>
      </c>
      <c r="B24">
        <v>-4.6111135992225001E-2</v>
      </c>
    </row>
    <row r="25" spans="1:2" x14ac:dyDescent="0.2">
      <c r="A25" t="s">
        <v>809</v>
      </c>
      <c r="B25">
        <v>4.7057282108336602E-2</v>
      </c>
    </row>
    <row r="26" spans="1:2" x14ac:dyDescent="0.2">
      <c r="A26" t="s">
        <v>810</v>
      </c>
      <c r="B26">
        <v>-0.17565912243262999</v>
      </c>
    </row>
    <row r="27" spans="1:2" x14ac:dyDescent="0.2">
      <c r="A27" t="s">
        <v>175</v>
      </c>
      <c r="B27">
        <v>-3.04261028113543E-2</v>
      </c>
    </row>
    <row r="28" spans="1:2" x14ac:dyDescent="0.2">
      <c r="A28" t="s">
        <v>811</v>
      </c>
      <c r="B28">
        <v>-1.9741095012478001E-2</v>
      </c>
    </row>
    <row r="29" spans="1:2" x14ac:dyDescent="0.2">
      <c r="A29" t="s">
        <v>812</v>
      </c>
      <c r="B29">
        <v>4.3322443400266003E-2</v>
      </c>
    </row>
    <row r="30" spans="1:2" x14ac:dyDescent="0.2">
      <c r="A30" t="s">
        <v>813</v>
      </c>
      <c r="B30">
        <v>6.0316821499238803E-2</v>
      </c>
    </row>
    <row r="31" spans="1:2" x14ac:dyDescent="0.2">
      <c r="A31" t="s">
        <v>814</v>
      </c>
      <c r="B31">
        <v>-7.6841549106040394E-2</v>
      </c>
    </row>
    <row r="32" spans="1:2" x14ac:dyDescent="0.2">
      <c r="A32" t="s">
        <v>200</v>
      </c>
      <c r="B32">
        <v>-0.925946937900061</v>
      </c>
    </row>
    <row r="33" spans="1:2" x14ac:dyDescent="0.2">
      <c r="A33" t="s">
        <v>815</v>
      </c>
      <c r="B33">
        <v>2.9237771793744899E-2</v>
      </c>
    </row>
    <row r="34" spans="1:2" x14ac:dyDescent="0.2">
      <c r="A34" t="s">
        <v>816</v>
      </c>
      <c r="B34">
        <v>-9.5292935412235297E-2</v>
      </c>
    </row>
    <row r="35" spans="1:2" x14ac:dyDescent="0.2">
      <c r="A35" t="s">
        <v>205</v>
      </c>
      <c r="B35">
        <v>6.6441463625941902E-2</v>
      </c>
    </row>
    <row r="36" spans="1:2" x14ac:dyDescent="0.2">
      <c r="A36" t="s">
        <v>817</v>
      </c>
      <c r="B36">
        <v>0.63560223946384298</v>
      </c>
    </row>
    <row r="37" spans="1:2" x14ac:dyDescent="0.2">
      <c r="A37" t="s">
        <v>228</v>
      </c>
      <c r="B37">
        <v>-0.40646965003684499</v>
      </c>
    </row>
    <row r="38" spans="1:2" x14ac:dyDescent="0.2">
      <c r="A38" t="s">
        <v>818</v>
      </c>
      <c r="B38">
        <v>-4.2927438803405299E-2</v>
      </c>
    </row>
    <row r="39" spans="1:2" x14ac:dyDescent="0.2">
      <c r="A39" t="s">
        <v>242</v>
      </c>
      <c r="B39">
        <v>2.1718805579049398</v>
      </c>
    </row>
    <row r="40" spans="1:2" x14ac:dyDescent="0.2">
      <c r="A40" t="s">
        <v>819</v>
      </c>
      <c r="B40">
        <v>7.3443089365737999E-2</v>
      </c>
    </row>
    <row r="41" spans="1:2" x14ac:dyDescent="0.2">
      <c r="A41" t="s">
        <v>257</v>
      </c>
      <c r="B41">
        <v>0.41870294592832802</v>
      </c>
    </row>
    <row r="42" spans="1:2" x14ac:dyDescent="0.2">
      <c r="A42" t="s">
        <v>820</v>
      </c>
      <c r="B42">
        <v>-0.112163036417569</v>
      </c>
    </row>
    <row r="43" spans="1:2" x14ac:dyDescent="0.2">
      <c r="A43" t="s">
        <v>821</v>
      </c>
      <c r="B43">
        <v>-0.21602849438962499</v>
      </c>
    </row>
    <row r="44" spans="1:2" x14ac:dyDescent="0.2">
      <c r="A44" t="s">
        <v>822</v>
      </c>
      <c r="B44">
        <v>-9.35538381443516E-2</v>
      </c>
    </row>
    <row r="45" spans="1:2" x14ac:dyDescent="0.2">
      <c r="A45" t="s">
        <v>823</v>
      </c>
      <c r="B45">
        <v>0.210072723528724</v>
      </c>
    </row>
    <row r="46" spans="1:2" x14ac:dyDescent="0.2">
      <c r="A46" t="s">
        <v>302</v>
      </c>
      <c r="B46">
        <v>0.45346197960527501</v>
      </c>
    </row>
    <row r="47" spans="1:2" x14ac:dyDescent="0.2">
      <c r="A47" t="s">
        <v>824</v>
      </c>
      <c r="B47">
        <v>-3.86766918950198E-2</v>
      </c>
    </row>
    <row r="48" spans="1:2" x14ac:dyDescent="0.2">
      <c r="A48" t="s">
        <v>313</v>
      </c>
      <c r="B48">
        <v>-7.9564697470771106E-2</v>
      </c>
    </row>
    <row r="49" spans="1:2" x14ac:dyDescent="0.2">
      <c r="A49" t="s">
        <v>825</v>
      </c>
      <c r="B49">
        <v>8.5200378247296593E-2</v>
      </c>
    </row>
    <row r="50" spans="1:2" x14ac:dyDescent="0.2">
      <c r="A50" t="s">
        <v>826</v>
      </c>
      <c r="B50">
        <v>0.262047199691053</v>
      </c>
    </row>
    <row r="51" spans="1:2" x14ac:dyDescent="0.2">
      <c r="A51" t="s">
        <v>827</v>
      </c>
      <c r="B51">
        <v>-0.26719948296623902</v>
      </c>
    </row>
    <row r="52" spans="1:2" x14ac:dyDescent="0.2">
      <c r="A52" t="s">
        <v>828</v>
      </c>
      <c r="B52">
        <v>1.8809937207688299E-3</v>
      </c>
    </row>
    <row r="53" spans="1:2" x14ac:dyDescent="0.2">
      <c r="A53" t="s">
        <v>829</v>
      </c>
      <c r="B53">
        <v>0.66952444352470197</v>
      </c>
    </row>
    <row r="54" spans="1:2" x14ac:dyDescent="0.2">
      <c r="A54" t="s">
        <v>830</v>
      </c>
      <c r="B54">
        <v>7.6076668658374105E-2</v>
      </c>
    </row>
    <row r="55" spans="1:2" x14ac:dyDescent="0.2">
      <c r="A55" t="s">
        <v>356</v>
      </c>
      <c r="B55">
        <v>-0.19056442981826899</v>
      </c>
    </row>
    <row r="56" spans="1:2" x14ac:dyDescent="0.2">
      <c r="A56" t="s">
        <v>357</v>
      </c>
      <c r="B56">
        <v>-0.31086301971019897</v>
      </c>
    </row>
    <row r="57" spans="1:2" x14ac:dyDescent="0.2">
      <c r="A57" t="s">
        <v>831</v>
      </c>
      <c r="B57">
        <v>0.34389975454812999</v>
      </c>
    </row>
    <row r="58" spans="1:2" x14ac:dyDescent="0.2">
      <c r="A58" t="s">
        <v>364</v>
      </c>
      <c r="B58">
        <v>-2.52273496505331</v>
      </c>
    </row>
    <row r="59" spans="1:2" x14ac:dyDescent="0.2">
      <c r="A59" t="s">
        <v>373</v>
      </c>
      <c r="B59">
        <v>-0.317358592463588</v>
      </c>
    </row>
    <row r="60" spans="1:2" x14ac:dyDescent="0.2">
      <c r="A60" t="s">
        <v>832</v>
      </c>
      <c r="B60">
        <v>-0.14855763409839401</v>
      </c>
    </row>
    <row r="61" spans="1:2" x14ac:dyDescent="0.2">
      <c r="A61" t="s">
        <v>376</v>
      </c>
      <c r="B61">
        <v>1.6623899978435601E-2</v>
      </c>
    </row>
    <row r="62" spans="1:2" x14ac:dyDescent="0.2">
      <c r="A62" t="s">
        <v>833</v>
      </c>
      <c r="B62">
        <v>-9.6072008945425905E-2</v>
      </c>
    </row>
    <row r="63" spans="1:2" x14ac:dyDescent="0.2">
      <c r="A63" t="s">
        <v>391</v>
      </c>
      <c r="B63">
        <v>1.39529172028546</v>
      </c>
    </row>
    <row r="64" spans="1:2" x14ac:dyDescent="0.2">
      <c r="A64" t="s">
        <v>401</v>
      </c>
      <c r="B64">
        <v>0.32821203269802302</v>
      </c>
    </row>
    <row r="65" spans="1:2" x14ac:dyDescent="0.2">
      <c r="A65" t="s">
        <v>834</v>
      </c>
      <c r="B65">
        <v>-5.6616273283742899E-2</v>
      </c>
    </row>
    <row r="66" spans="1:2" x14ac:dyDescent="0.2">
      <c r="A66" t="s">
        <v>835</v>
      </c>
      <c r="B66">
        <v>-0.257381614073735</v>
      </c>
    </row>
    <row r="67" spans="1:2" x14ac:dyDescent="0.2">
      <c r="A67" t="s">
        <v>416</v>
      </c>
      <c r="B67">
        <v>-0.55403190181890005</v>
      </c>
    </row>
    <row r="68" spans="1:2" x14ac:dyDescent="0.2">
      <c r="A68" t="s">
        <v>421</v>
      </c>
      <c r="B68">
        <v>1.4888163591172601</v>
      </c>
    </row>
    <row r="69" spans="1:2" x14ac:dyDescent="0.2">
      <c r="A69" t="s">
        <v>427</v>
      </c>
      <c r="B69">
        <v>3.1938426351749102E-3</v>
      </c>
    </row>
    <row r="70" spans="1:2" x14ac:dyDescent="0.2">
      <c r="A70" t="s">
        <v>437</v>
      </c>
      <c r="B70">
        <v>-0.19291705047913199</v>
      </c>
    </row>
    <row r="71" spans="1:2" x14ac:dyDescent="0.2">
      <c r="A71" t="s">
        <v>836</v>
      </c>
      <c r="B71">
        <v>-0.116053606657688</v>
      </c>
    </row>
    <row r="72" spans="1:2" x14ac:dyDescent="0.2">
      <c r="A72" t="s">
        <v>837</v>
      </c>
      <c r="B72">
        <v>9.2960813729837995E-3</v>
      </c>
    </row>
    <row r="73" spans="1:2" x14ac:dyDescent="0.2">
      <c r="A73" t="s">
        <v>838</v>
      </c>
      <c r="B73">
        <v>0.104793510701952</v>
      </c>
    </row>
    <row r="74" spans="1:2" x14ac:dyDescent="0.2">
      <c r="A74" t="s">
        <v>839</v>
      </c>
      <c r="B74">
        <v>7.5655748002401699E-2</v>
      </c>
    </row>
    <row r="75" spans="1:2" x14ac:dyDescent="0.2">
      <c r="A75" t="s">
        <v>840</v>
      </c>
      <c r="B75">
        <v>-6.4859931699103503E-3</v>
      </c>
    </row>
    <row r="76" spans="1:2" x14ac:dyDescent="0.2">
      <c r="A76" t="s">
        <v>468</v>
      </c>
      <c r="B76">
        <v>2.4874001352216599E-2</v>
      </c>
    </row>
    <row r="77" spans="1:2" x14ac:dyDescent="0.2">
      <c r="A77" t="s">
        <v>478</v>
      </c>
      <c r="B77">
        <v>0.48625878730736499</v>
      </c>
    </row>
    <row r="78" spans="1:2" x14ac:dyDescent="0.2">
      <c r="A78" t="s">
        <v>479</v>
      </c>
      <c r="B78">
        <v>8.7632879104662706E-2</v>
      </c>
    </row>
    <row r="79" spans="1:2" x14ac:dyDescent="0.2">
      <c r="A79" t="s">
        <v>481</v>
      </c>
      <c r="B79">
        <v>-0.27470582476070798</v>
      </c>
    </row>
    <row r="80" spans="1:2" x14ac:dyDescent="0.2">
      <c r="A80" t="s">
        <v>841</v>
      </c>
      <c r="B80">
        <v>-5.9500370726940999E-3</v>
      </c>
    </row>
    <row r="81" spans="1:2" x14ac:dyDescent="0.2">
      <c r="A81" t="s">
        <v>842</v>
      </c>
      <c r="B81">
        <v>0.19967562393402399</v>
      </c>
    </row>
    <row r="82" spans="1:2" x14ac:dyDescent="0.2">
      <c r="A82" t="s">
        <v>843</v>
      </c>
      <c r="B82">
        <v>-0.28612791139752802</v>
      </c>
    </row>
    <row r="83" spans="1:2" x14ac:dyDescent="0.2">
      <c r="A83" t="s">
        <v>844</v>
      </c>
      <c r="B83">
        <v>6.8256636893582301E-2</v>
      </c>
    </row>
    <row r="84" spans="1:2" x14ac:dyDescent="0.2">
      <c r="A84" t="s">
        <v>508</v>
      </c>
      <c r="B84">
        <v>-0.17223459487207399</v>
      </c>
    </row>
    <row r="85" spans="1:2" x14ac:dyDescent="0.2">
      <c r="A85" t="s">
        <v>512</v>
      </c>
      <c r="B85">
        <v>-5.2838981544700001E-2</v>
      </c>
    </row>
    <row r="86" spans="1:2" x14ac:dyDescent="0.2">
      <c r="A86" t="s">
        <v>845</v>
      </c>
      <c r="B86">
        <v>-6.2035037186784298E-2</v>
      </c>
    </row>
    <row r="87" spans="1:2" x14ac:dyDescent="0.2">
      <c r="A87" t="s">
        <v>846</v>
      </c>
      <c r="B87">
        <v>0.52424522687326502</v>
      </c>
    </row>
    <row r="88" spans="1:2" x14ac:dyDescent="0.2">
      <c r="A88" t="s">
        <v>847</v>
      </c>
      <c r="B88">
        <v>0.31559236824306203</v>
      </c>
    </row>
    <row r="89" spans="1:2" x14ac:dyDescent="0.2">
      <c r="A89" t="s">
        <v>522</v>
      </c>
      <c r="B89">
        <v>0.32695828843922298</v>
      </c>
    </row>
    <row r="90" spans="1:2" x14ac:dyDescent="0.2">
      <c r="A90" t="s">
        <v>848</v>
      </c>
      <c r="B90">
        <v>-3.3831877405071001E-2</v>
      </c>
    </row>
    <row r="91" spans="1:2" x14ac:dyDescent="0.2">
      <c r="A91" t="s">
        <v>849</v>
      </c>
      <c r="B91">
        <v>-3.3961924987863198E-2</v>
      </c>
    </row>
    <row r="92" spans="1:2" x14ac:dyDescent="0.2">
      <c r="A92" t="s">
        <v>850</v>
      </c>
      <c r="B92">
        <v>0.26574260605845101</v>
      </c>
    </row>
    <row r="93" spans="1:2" x14ac:dyDescent="0.2">
      <c r="A93" t="s">
        <v>851</v>
      </c>
      <c r="B93">
        <v>0.27718977538501899</v>
      </c>
    </row>
    <row r="94" spans="1:2" x14ac:dyDescent="0.2">
      <c r="A94" t="s">
        <v>529</v>
      </c>
      <c r="B94">
        <v>-4.27377288473706E-3</v>
      </c>
    </row>
    <row r="95" spans="1:2" x14ac:dyDescent="0.2">
      <c r="A95" t="s">
        <v>531</v>
      </c>
      <c r="B95">
        <v>2.39404009120202E-2</v>
      </c>
    </row>
    <row r="96" spans="1:2" x14ac:dyDescent="0.2">
      <c r="A96" t="s">
        <v>852</v>
      </c>
      <c r="B96">
        <v>0.55237444260354496</v>
      </c>
    </row>
    <row r="97" spans="1:2" x14ac:dyDescent="0.2">
      <c r="A97" t="s">
        <v>853</v>
      </c>
      <c r="B97">
        <v>-0.276713718693882</v>
      </c>
    </row>
    <row r="98" spans="1:2" x14ac:dyDescent="0.2">
      <c r="A98" t="s">
        <v>559</v>
      </c>
      <c r="B98">
        <v>-0.72048334143195603</v>
      </c>
    </row>
    <row r="99" spans="1:2" x14ac:dyDescent="0.2">
      <c r="A99" t="s">
        <v>562</v>
      </c>
      <c r="B99">
        <v>-0.40682471508251999</v>
      </c>
    </row>
    <row r="100" spans="1:2" x14ac:dyDescent="0.2">
      <c r="A100" t="s">
        <v>576</v>
      </c>
      <c r="B100">
        <v>2.0390814921914102</v>
      </c>
    </row>
    <row r="101" spans="1:2" x14ac:dyDescent="0.2">
      <c r="A101" t="s">
        <v>854</v>
      </c>
      <c r="B101">
        <v>6.4789864734363101E-2</v>
      </c>
    </row>
    <row r="102" spans="1:2" x14ac:dyDescent="0.2">
      <c r="A102" t="s">
        <v>585</v>
      </c>
      <c r="B102">
        <v>-7.4221557267571897E-3</v>
      </c>
    </row>
    <row r="103" spans="1:2" x14ac:dyDescent="0.2">
      <c r="A103" t="s">
        <v>855</v>
      </c>
      <c r="B103">
        <v>-0.37707647365298302</v>
      </c>
    </row>
    <row r="104" spans="1:2" x14ac:dyDescent="0.2">
      <c r="A104" t="s">
        <v>856</v>
      </c>
      <c r="B104">
        <v>-0.194094991605021</v>
      </c>
    </row>
    <row r="105" spans="1:2" x14ac:dyDescent="0.2">
      <c r="A105" t="s">
        <v>857</v>
      </c>
      <c r="B105">
        <v>-2.5144346759873398E-2</v>
      </c>
    </row>
    <row r="106" spans="1:2" x14ac:dyDescent="0.2">
      <c r="A106" t="s">
        <v>858</v>
      </c>
      <c r="B106">
        <v>-0.51588586453437801</v>
      </c>
    </row>
    <row r="107" spans="1:2" x14ac:dyDescent="0.2">
      <c r="A107" t="s">
        <v>859</v>
      </c>
      <c r="B107">
        <v>-0.18904280723911199</v>
      </c>
    </row>
    <row r="108" spans="1:2" x14ac:dyDescent="0.2">
      <c r="A108" t="s">
        <v>616</v>
      </c>
      <c r="B108">
        <v>-8.9415249441236799E-2</v>
      </c>
    </row>
    <row r="109" spans="1:2" x14ac:dyDescent="0.2">
      <c r="A109" t="s">
        <v>860</v>
      </c>
      <c r="B109">
        <v>7.3252367378116301E-2</v>
      </c>
    </row>
    <row r="110" spans="1:2" x14ac:dyDescent="0.2">
      <c r="A110" t="s">
        <v>631</v>
      </c>
      <c r="B110">
        <v>5.8264708256532002E-2</v>
      </c>
    </row>
    <row r="111" spans="1:2" x14ac:dyDescent="0.2">
      <c r="A111" t="s">
        <v>636</v>
      </c>
      <c r="B111">
        <v>0.364545174584545</v>
      </c>
    </row>
    <row r="112" spans="1:2" x14ac:dyDescent="0.2">
      <c r="A112" t="s">
        <v>861</v>
      </c>
      <c r="B112">
        <v>0.23732492751176301</v>
      </c>
    </row>
    <row r="113" spans="1:2" x14ac:dyDescent="0.2">
      <c r="A113" t="s">
        <v>658</v>
      </c>
      <c r="B113">
        <v>-7.1254700272286794E-2</v>
      </c>
    </row>
    <row r="114" spans="1:2" x14ac:dyDescent="0.2">
      <c r="A114" t="s">
        <v>862</v>
      </c>
      <c r="B114">
        <v>-1.20272129685322E-2</v>
      </c>
    </row>
    <row r="115" spans="1:2" x14ac:dyDescent="0.2">
      <c r="A115" t="s">
        <v>671</v>
      </c>
      <c r="B115">
        <v>-3.9422090722874899E-2</v>
      </c>
    </row>
    <row r="116" spans="1:2" x14ac:dyDescent="0.2">
      <c r="A116" t="s">
        <v>863</v>
      </c>
      <c r="B116">
        <v>0.35982776587913701</v>
      </c>
    </row>
    <row r="117" spans="1:2" x14ac:dyDescent="0.2">
      <c r="A117" t="s">
        <v>864</v>
      </c>
      <c r="B117">
        <v>-0.26879715771941898</v>
      </c>
    </row>
    <row r="118" spans="1:2" x14ac:dyDescent="0.2">
      <c r="A118" t="s">
        <v>677</v>
      </c>
      <c r="B118">
        <v>-0.12629377003248801</v>
      </c>
    </row>
    <row r="119" spans="1:2" x14ac:dyDescent="0.2">
      <c r="A119" t="s">
        <v>680</v>
      </c>
      <c r="B119">
        <v>0.14174615670045501</v>
      </c>
    </row>
    <row r="120" spans="1:2" x14ac:dyDescent="0.2">
      <c r="A120" t="s">
        <v>681</v>
      </c>
      <c r="B120">
        <v>0.56012361640378205</v>
      </c>
    </row>
    <row r="121" spans="1:2" x14ac:dyDescent="0.2">
      <c r="A121" t="s">
        <v>865</v>
      </c>
      <c r="B121">
        <v>0.13412162811581399</v>
      </c>
    </row>
    <row r="122" spans="1:2" x14ac:dyDescent="0.2">
      <c r="A122" t="s">
        <v>696</v>
      </c>
      <c r="B122">
        <v>0.59731828160206202</v>
      </c>
    </row>
    <row r="123" spans="1:2" x14ac:dyDescent="0.2">
      <c r="A123" t="s">
        <v>708</v>
      </c>
      <c r="B123">
        <v>-9.1493943409252307E-2</v>
      </c>
    </row>
    <row r="124" spans="1:2" x14ac:dyDescent="0.2">
      <c r="A124" t="s">
        <v>866</v>
      </c>
      <c r="B124">
        <v>0.104600837896565</v>
      </c>
    </row>
    <row r="125" spans="1:2" x14ac:dyDescent="0.2">
      <c r="A125" t="s">
        <v>719</v>
      </c>
      <c r="B125">
        <v>-1.0326609535668501</v>
      </c>
    </row>
    <row r="126" spans="1:2" x14ac:dyDescent="0.2">
      <c r="A126" t="s">
        <v>726</v>
      </c>
      <c r="B126">
        <v>-8.4051962494850994E-3</v>
      </c>
    </row>
    <row r="127" spans="1:2" x14ac:dyDescent="0.2">
      <c r="A127" t="s">
        <v>867</v>
      </c>
      <c r="B127">
        <v>-1.6115048943968001E-2</v>
      </c>
    </row>
    <row r="128" spans="1:2" x14ac:dyDescent="0.2">
      <c r="A128" t="s">
        <v>868</v>
      </c>
      <c r="B128">
        <v>-1.7975514984026601E-2</v>
      </c>
    </row>
    <row r="129" spans="1:2" x14ac:dyDescent="0.2">
      <c r="A129" t="s">
        <v>869</v>
      </c>
      <c r="B129">
        <v>-0.11358058972365299</v>
      </c>
    </row>
    <row r="130" spans="1:2" x14ac:dyDescent="0.2">
      <c r="A130" t="s">
        <v>870</v>
      </c>
      <c r="B130">
        <v>0.49286768701714301</v>
      </c>
    </row>
    <row r="131" spans="1:2" x14ac:dyDescent="0.2">
      <c r="A131" t="s">
        <v>871</v>
      </c>
      <c r="B131">
        <v>0.110242628177827</v>
      </c>
    </row>
    <row r="132" spans="1:2" x14ac:dyDescent="0.2">
      <c r="A132" t="s">
        <v>872</v>
      </c>
      <c r="B132">
        <v>-1.7945933217868301E-2</v>
      </c>
    </row>
    <row r="133" spans="1:2" x14ac:dyDescent="0.2">
      <c r="A133" t="s">
        <v>873</v>
      </c>
      <c r="B133">
        <v>-1.2477923069709801E-2</v>
      </c>
    </row>
    <row r="134" spans="1:2" x14ac:dyDescent="0.2">
      <c r="A134" t="s">
        <v>777</v>
      </c>
      <c r="B134">
        <v>1.1525387992477701E-2</v>
      </c>
    </row>
    <row r="135" spans="1:2" x14ac:dyDescent="0.2">
      <c r="A135" t="s">
        <v>778</v>
      </c>
      <c r="B135">
        <v>-2.7333360311294502E-2</v>
      </c>
    </row>
    <row r="136" spans="1:2" x14ac:dyDescent="0.2">
      <c r="A136" t="s">
        <v>874</v>
      </c>
      <c r="B136">
        <v>-0.54224564588753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17"/>
  <sheetViews>
    <sheetView workbookViewId="0">
      <selection activeCell="J12" sqref="J12"/>
    </sheetView>
  </sheetViews>
  <sheetFormatPr baseColWidth="10" defaultColWidth="8.83203125" defaultRowHeight="16" x14ac:dyDescent="0.2"/>
  <cols>
    <col min="1" max="1" width="21.6640625" customWidth="1"/>
    <col min="2" max="2" width="20.1640625" customWidth="1"/>
    <col min="3" max="3" width="24.1640625" customWidth="1"/>
  </cols>
  <sheetData>
    <row r="1" spans="1:3" x14ac:dyDescent="0.2">
      <c r="B1" t="s">
        <v>875</v>
      </c>
      <c r="C1" t="s">
        <v>876</v>
      </c>
    </row>
    <row r="2" spans="1:3" x14ac:dyDescent="0.2">
      <c r="A2" t="s">
        <v>0</v>
      </c>
      <c r="B2">
        <v>99.1485895920529</v>
      </c>
      <c r="C2">
        <v>90.647853532842205</v>
      </c>
    </row>
    <row r="3" spans="1:3" x14ac:dyDescent="0.2">
      <c r="A3" t="s">
        <v>877</v>
      </c>
      <c r="B3">
        <v>-7.0761185362429604E-2</v>
      </c>
      <c r="C3">
        <v>-0.26641290400000001</v>
      </c>
    </row>
    <row r="4" spans="1:3" x14ac:dyDescent="0.2">
      <c r="A4" t="s">
        <v>878</v>
      </c>
      <c r="B4">
        <v>9.2424010631220493E-2</v>
      </c>
      <c r="C4">
        <v>0.32976094099999997</v>
      </c>
    </row>
    <row r="5" spans="1:3" x14ac:dyDescent="0.2">
      <c r="A5" t="s">
        <v>879</v>
      </c>
      <c r="B5">
        <v>0.107679920150031</v>
      </c>
      <c r="C5">
        <v>6.3802780000000003E-2</v>
      </c>
    </row>
    <row r="6" spans="1:3" x14ac:dyDescent="0.2">
      <c r="A6" t="s">
        <v>880</v>
      </c>
      <c r="B6">
        <v>-0.109247339946499</v>
      </c>
      <c r="C6">
        <v>-0.11516993</v>
      </c>
    </row>
    <row r="7" spans="1:3" x14ac:dyDescent="0.2">
      <c r="A7" t="s">
        <v>881</v>
      </c>
      <c r="B7">
        <v>6.6945976540571606E-2</v>
      </c>
      <c r="C7">
        <v>0.17022858199999999</v>
      </c>
    </row>
    <row r="8" spans="1:3" x14ac:dyDescent="0.2">
      <c r="A8" t="s">
        <v>11</v>
      </c>
      <c r="B8">
        <v>1.20391214449372</v>
      </c>
      <c r="C8">
        <v>0.33489935999999998</v>
      </c>
    </row>
    <row r="9" spans="1:3" x14ac:dyDescent="0.2">
      <c r="A9" t="s">
        <v>12</v>
      </c>
      <c r="B9">
        <v>1.4642731674685801</v>
      </c>
      <c r="C9">
        <v>-5.6674439999999998E-3</v>
      </c>
    </row>
    <row r="10" spans="1:3" x14ac:dyDescent="0.2">
      <c r="A10" t="s">
        <v>882</v>
      </c>
      <c r="B10">
        <v>-1.8469731061270402E-2</v>
      </c>
      <c r="C10">
        <v>-8.8928521999999996E-2</v>
      </c>
    </row>
    <row r="11" spans="1:3" x14ac:dyDescent="0.2">
      <c r="A11" t="s">
        <v>883</v>
      </c>
      <c r="B11">
        <v>0.196353504333481</v>
      </c>
      <c r="C11">
        <v>-9.5424413E-2</v>
      </c>
    </row>
    <row r="12" spans="1:3" x14ac:dyDescent="0.2">
      <c r="A12" t="s">
        <v>884</v>
      </c>
      <c r="B12">
        <v>-0.117422847466711</v>
      </c>
      <c r="C12">
        <v>6.0060979E-2</v>
      </c>
    </row>
    <row r="13" spans="1:3" x14ac:dyDescent="0.2">
      <c r="A13" t="s">
        <v>885</v>
      </c>
      <c r="B13">
        <v>0.41421937393028602</v>
      </c>
      <c r="C13">
        <v>1.5502561999999999E-2</v>
      </c>
    </row>
    <row r="14" spans="1:3" x14ac:dyDescent="0.2">
      <c r="A14" t="s">
        <v>886</v>
      </c>
      <c r="B14">
        <v>-3.6725755883170001E-2</v>
      </c>
      <c r="C14">
        <v>-9.0419210999999999E-2</v>
      </c>
    </row>
    <row r="15" spans="1:3" x14ac:dyDescent="0.2">
      <c r="A15" t="s">
        <v>887</v>
      </c>
      <c r="B15">
        <v>0.15728401898123501</v>
      </c>
      <c r="C15">
        <v>6.1714542999999997E-2</v>
      </c>
    </row>
    <row r="16" spans="1:3" x14ac:dyDescent="0.2">
      <c r="A16" t="s">
        <v>888</v>
      </c>
      <c r="B16">
        <v>4.2629923490359101E-2</v>
      </c>
      <c r="C16">
        <v>-7.0921891000000001E-2</v>
      </c>
    </row>
    <row r="17" spans="1:3" x14ac:dyDescent="0.2">
      <c r="A17" t="s">
        <v>889</v>
      </c>
      <c r="B17">
        <v>-0.12686897107915501</v>
      </c>
      <c r="C17">
        <v>6.2989974000000004E-2</v>
      </c>
    </row>
    <row r="18" spans="1:3" x14ac:dyDescent="0.2">
      <c r="A18" t="s">
        <v>890</v>
      </c>
      <c r="B18">
        <v>3.4481000858613601E-3</v>
      </c>
      <c r="C18">
        <v>-0.28493013</v>
      </c>
    </row>
    <row r="19" spans="1:3" x14ac:dyDescent="0.2">
      <c r="A19" t="s">
        <v>37</v>
      </c>
      <c r="B19">
        <v>0.23464806388884901</v>
      </c>
      <c r="C19">
        <v>0.14145166100000001</v>
      </c>
    </row>
    <row r="20" spans="1:3" x14ac:dyDescent="0.2">
      <c r="A20" t="s">
        <v>891</v>
      </c>
      <c r="B20">
        <v>-0.117832215605835</v>
      </c>
      <c r="C20">
        <v>-0.14918141600000001</v>
      </c>
    </row>
    <row r="21" spans="1:3" x14ac:dyDescent="0.2">
      <c r="A21" t="s">
        <v>892</v>
      </c>
      <c r="B21">
        <v>-6.1349308310690298E-2</v>
      </c>
      <c r="C21">
        <v>0.13962281800000001</v>
      </c>
    </row>
    <row r="22" spans="1:3" x14ac:dyDescent="0.2">
      <c r="A22" t="s">
        <v>42</v>
      </c>
      <c r="B22">
        <v>-0.75471593473346599</v>
      </c>
      <c r="C22">
        <v>-0.11341802400000001</v>
      </c>
    </row>
    <row r="23" spans="1:3" x14ac:dyDescent="0.2">
      <c r="A23" t="s">
        <v>794</v>
      </c>
      <c r="B23">
        <v>2.5434325269037501E-2</v>
      </c>
      <c r="C23">
        <v>-0.16864463099999999</v>
      </c>
    </row>
    <row r="24" spans="1:3" x14ac:dyDescent="0.2">
      <c r="A24" t="s">
        <v>893</v>
      </c>
      <c r="B24">
        <v>-4.3010680516098097E-2</v>
      </c>
      <c r="C24">
        <v>-0.111160495</v>
      </c>
    </row>
    <row r="25" spans="1:3" x14ac:dyDescent="0.2">
      <c r="A25" t="s">
        <v>894</v>
      </c>
      <c r="B25">
        <v>4.1737486356864903E-2</v>
      </c>
      <c r="C25">
        <v>0.35192277300000002</v>
      </c>
    </row>
    <row r="26" spans="1:3" x14ac:dyDescent="0.2">
      <c r="A26" t="s">
        <v>44</v>
      </c>
      <c r="B26">
        <v>0.145509193626499</v>
      </c>
      <c r="C26">
        <v>-0.307218092</v>
      </c>
    </row>
    <row r="27" spans="1:3" x14ac:dyDescent="0.2">
      <c r="A27" t="s">
        <v>895</v>
      </c>
      <c r="B27">
        <v>0.102759348504945</v>
      </c>
      <c r="C27">
        <v>-8.0564340999999998E-2</v>
      </c>
    </row>
    <row r="28" spans="1:3" x14ac:dyDescent="0.2">
      <c r="A28" t="s">
        <v>46</v>
      </c>
      <c r="B28">
        <v>0.56172661766552701</v>
      </c>
      <c r="C28">
        <v>0.42548334100000001</v>
      </c>
    </row>
    <row r="29" spans="1:3" x14ac:dyDescent="0.2">
      <c r="A29" t="s">
        <v>896</v>
      </c>
      <c r="B29">
        <v>-8.5893523012001094E-2</v>
      </c>
      <c r="C29">
        <v>-6.4145738999999993E-2</v>
      </c>
    </row>
    <row r="30" spans="1:3" x14ac:dyDescent="0.2">
      <c r="A30" t="s">
        <v>51</v>
      </c>
      <c r="B30">
        <v>-1.0477131109214599</v>
      </c>
      <c r="C30">
        <v>-0.63223025600000005</v>
      </c>
    </row>
    <row r="31" spans="1:3" x14ac:dyDescent="0.2">
      <c r="A31" t="s">
        <v>54</v>
      </c>
      <c r="B31">
        <v>0.83564891431479305</v>
      </c>
      <c r="C31">
        <v>-0.20778316999999999</v>
      </c>
    </row>
    <row r="32" spans="1:3" x14ac:dyDescent="0.2">
      <c r="A32" t="s">
        <v>59</v>
      </c>
      <c r="B32">
        <v>-0.70260273650088001</v>
      </c>
      <c r="C32">
        <v>-0.63036267400000001</v>
      </c>
    </row>
    <row r="33" spans="1:3" x14ac:dyDescent="0.2">
      <c r="A33" t="s">
        <v>897</v>
      </c>
      <c r="B33">
        <v>-0.145540262760744</v>
      </c>
      <c r="C33">
        <v>-0.19317195700000001</v>
      </c>
    </row>
    <row r="34" spans="1:3" x14ac:dyDescent="0.2">
      <c r="A34" t="s">
        <v>898</v>
      </c>
      <c r="B34">
        <v>-6.8564307535007099E-2</v>
      </c>
      <c r="C34">
        <v>0.25106961999999999</v>
      </c>
    </row>
    <row r="35" spans="1:3" x14ac:dyDescent="0.2">
      <c r="A35" t="s">
        <v>899</v>
      </c>
      <c r="B35">
        <v>1.1130419810413499E-2</v>
      </c>
      <c r="C35">
        <v>5.1510792E-2</v>
      </c>
    </row>
    <row r="36" spans="1:3" x14ac:dyDescent="0.2">
      <c r="A36" t="s">
        <v>900</v>
      </c>
      <c r="B36">
        <v>-0.25321005714439199</v>
      </c>
      <c r="C36">
        <v>0.13798452899999999</v>
      </c>
    </row>
    <row r="37" spans="1:3" x14ac:dyDescent="0.2">
      <c r="A37" t="s">
        <v>901</v>
      </c>
      <c r="B37">
        <v>0.18964817785805099</v>
      </c>
      <c r="C37">
        <v>2.9298629E-2</v>
      </c>
    </row>
    <row r="38" spans="1:3" x14ac:dyDescent="0.2">
      <c r="A38" t="s">
        <v>66</v>
      </c>
      <c r="B38">
        <v>0.99899226152974296</v>
      </c>
      <c r="C38">
        <v>0.833412598</v>
      </c>
    </row>
    <row r="39" spans="1:3" x14ac:dyDescent="0.2">
      <c r="A39" t="s">
        <v>902</v>
      </c>
      <c r="B39">
        <v>0.13502077975840299</v>
      </c>
      <c r="C39">
        <v>-0.102774948</v>
      </c>
    </row>
    <row r="40" spans="1:3" x14ac:dyDescent="0.2">
      <c r="A40" t="s">
        <v>903</v>
      </c>
      <c r="B40">
        <v>-0.14960306941924401</v>
      </c>
      <c r="C40">
        <v>-0.23937209600000001</v>
      </c>
    </row>
    <row r="41" spans="1:3" x14ac:dyDescent="0.2">
      <c r="A41" t="s">
        <v>904</v>
      </c>
      <c r="B41">
        <v>4.0970047682306499E-2</v>
      </c>
      <c r="C41">
        <v>-0.176080237</v>
      </c>
    </row>
    <row r="42" spans="1:3" x14ac:dyDescent="0.2">
      <c r="A42" t="s">
        <v>905</v>
      </c>
      <c r="B42">
        <v>-4.5932671225026797E-2</v>
      </c>
      <c r="C42">
        <v>-3.3786834000000002E-2</v>
      </c>
    </row>
    <row r="43" spans="1:3" x14ac:dyDescent="0.2">
      <c r="A43" t="s">
        <v>71</v>
      </c>
      <c r="B43">
        <v>0.28095371459760998</v>
      </c>
      <c r="C43">
        <v>2.3060396E-2</v>
      </c>
    </row>
    <row r="44" spans="1:3" x14ac:dyDescent="0.2">
      <c r="A44" t="s">
        <v>906</v>
      </c>
      <c r="B44">
        <v>-0.100177506508883</v>
      </c>
      <c r="C44">
        <v>-6.5793852999999999E-2</v>
      </c>
    </row>
    <row r="45" spans="1:3" x14ac:dyDescent="0.2">
      <c r="A45" t="s">
        <v>907</v>
      </c>
      <c r="B45">
        <v>-5.9040284448705099E-2</v>
      </c>
      <c r="C45">
        <v>-9.7266355999999998E-2</v>
      </c>
    </row>
    <row r="46" spans="1:3" x14ac:dyDescent="0.2">
      <c r="A46" t="s">
        <v>908</v>
      </c>
      <c r="B46">
        <v>-7.5106011678962706E-2</v>
      </c>
      <c r="C46">
        <v>0.100194217</v>
      </c>
    </row>
    <row r="47" spans="1:3" x14ac:dyDescent="0.2">
      <c r="A47" t="s">
        <v>909</v>
      </c>
      <c r="B47">
        <v>9.5094519711165903E-3</v>
      </c>
      <c r="C47">
        <v>-9.9374490999999995E-2</v>
      </c>
    </row>
    <row r="48" spans="1:3" x14ac:dyDescent="0.2">
      <c r="A48" t="s">
        <v>910</v>
      </c>
      <c r="B48">
        <v>-6.4389034092053404E-2</v>
      </c>
      <c r="C48">
        <v>0.107770744</v>
      </c>
    </row>
    <row r="49" spans="1:3" x14ac:dyDescent="0.2">
      <c r="A49" t="s">
        <v>911</v>
      </c>
      <c r="B49">
        <v>-5.0023363287235896E-3</v>
      </c>
      <c r="C49">
        <v>-3.1310011999999998E-2</v>
      </c>
    </row>
    <row r="50" spans="1:3" x14ac:dyDescent="0.2">
      <c r="A50" t="s">
        <v>912</v>
      </c>
      <c r="B50">
        <v>0.14474902006106899</v>
      </c>
      <c r="C50">
        <v>-0.13581473599999999</v>
      </c>
    </row>
    <row r="51" spans="1:3" x14ac:dyDescent="0.2">
      <c r="A51" t="s">
        <v>913</v>
      </c>
      <c r="B51">
        <v>-7.0305885384258193E-2</v>
      </c>
      <c r="C51">
        <v>-5.7716221999999998E-2</v>
      </c>
    </row>
    <row r="52" spans="1:3" x14ac:dyDescent="0.2">
      <c r="A52" t="s">
        <v>914</v>
      </c>
      <c r="B52">
        <v>0.130779125533838</v>
      </c>
      <c r="C52">
        <v>8.3797269999999993E-2</v>
      </c>
    </row>
    <row r="53" spans="1:3" x14ac:dyDescent="0.2">
      <c r="A53" t="s">
        <v>915</v>
      </c>
      <c r="B53">
        <v>5.9154411046097498E-2</v>
      </c>
      <c r="C53">
        <v>-0.25769614099999999</v>
      </c>
    </row>
    <row r="54" spans="1:3" x14ac:dyDescent="0.2">
      <c r="A54" t="s">
        <v>916</v>
      </c>
      <c r="B54">
        <v>0.118778357716518</v>
      </c>
      <c r="C54">
        <v>0.184582739</v>
      </c>
    </row>
    <row r="55" spans="1:3" x14ac:dyDescent="0.2">
      <c r="A55" t="s">
        <v>917</v>
      </c>
      <c r="B55">
        <v>3.9169993337905697E-2</v>
      </c>
      <c r="C55">
        <v>-0.145668819</v>
      </c>
    </row>
    <row r="56" spans="1:3" x14ac:dyDescent="0.2">
      <c r="A56" t="s">
        <v>918</v>
      </c>
      <c r="B56">
        <v>-1.42936864181959E-2</v>
      </c>
      <c r="C56">
        <v>6.8072742000000006E-2</v>
      </c>
    </row>
    <row r="57" spans="1:3" x14ac:dyDescent="0.2">
      <c r="A57" t="s">
        <v>919</v>
      </c>
      <c r="B57">
        <v>0.38464855108697399</v>
      </c>
      <c r="C57">
        <v>8.3823352000000004E-2</v>
      </c>
    </row>
    <row r="58" spans="1:3" x14ac:dyDescent="0.2">
      <c r="A58" t="s">
        <v>920</v>
      </c>
      <c r="B58">
        <v>-0.18576096591619501</v>
      </c>
      <c r="C58">
        <v>-0.101512345</v>
      </c>
    </row>
    <row r="59" spans="1:3" x14ac:dyDescent="0.2">
      <c r="A59" t="s">
        <v>921</v>
      </c>
      <c r="B59">
        <v>-8.1456709069534505E-2</v>
      </c>
      <c r="C59">
        <v>-0.25523180699999998</v>
      </c>
    </row>
    <row r="60" spans="1:3" x14ac:dyDescent="0.2">
      <c r="A60" t="s">
        <v>95</v>
      </c>
      <c r="B60">
        <v>0.34649976055304699</v>
      </c>
      <c r="C60">
        <v>-0.116576464</v>
      </c>
    </row>
    <row r="61" spans="1:3" x14ac:dyDescent="0.2">
      <c r="A61" t="s">
        <v>922</v>
      </c>
      <c r="B61">
        <v>-0.24021608178869999</v>
      </c>
      <c r="C61">
        <v>-0.256185</v>
      </c>
    </row>
    <row r="62" spans="1:3" x14ac:dyDescent="0.2">
      <c r="A62" t="s">
        <v>923</v>
      </c>
      <c r="B62">
        <v>0.109892830422783</v>
      </c>
      <c r="C62">
        <v>0.14443034699999999</v>
      </c>
    </row>
    <row r="63" spans="1:3" x14ac:dyDescent="0.2">
      <c r="A63" t="s">
        <v>924</v>
      </c>
      <c r="B63">
        <v>-0.15321360485412699</v>
      </c>
      <c r="C63">
        <v>-9.8236661000000003E-2</v>
      </c>
    </row>
    <row r="64" spans="1:3" x14ac:dyDescent="0.2">
      <c r="A64" t="s">
        <v>925</v>
      </c>
      <c r="B64">
        <v>3.2151566565492801E-3</v>
      </c>
      <c r="C64">
        <v>0.13492367</v>
      </c>
    </row>
    <row r="65" spans="1:3" x14ac:dyDescent="0.2">
      <c r="A65" t="s">
        <v>926</v>
      </c>
      <c r="B65">
        <v>7.7153203974483706E-2</v>
      </c>
      <c r="C65">
        <v>-0.34955034099999999</v>
      </c>
    </row>
    <row r="66" spans="1:3" x14ac:dyDescent="0.2">
      <c r="A66" t="s">
        <v>106</v>
      </c>
      <c r="B66">
        <v>0.27782438724877001</v>
      </c>
      <c r="C66">
        <v>-0.41514457599999999</v>
      </c>
    </row>
    <row r="67" spans="1:3" x14ac:dyDescent="0.2">
      <c r="A67" t="s">
        <v>109</v>
      </c>
      <c r="B67">
        <v>0.91674533835942296</v>
      </c>
      <c r="C67">
        <v>2.2685150000000001E-2</v>
      </c>
    </row>
    <row r="68" spans="1:3" x14ac:dyDescent="0.2">
      <c r="A68" t="s">
        <v>927</v>
      </c>
      <c r="B68">
        <v>-0.31865958982713599</v>
      </c>
      <c r="C68">
        <v>-1.733821E-3</v>
      </c>
    </row>
    <row r="69" spans="1:3" x14ac:dyDescent="0.2">
      <c r="A69" t="s">
        <v>928</v>
      </c>
      <c r="B69">
        <v>0.12712452674732799</v>
      </c>
      <c r="C69">
        <v>7.8045079000000003E-2</v>
      </c>
    </row>
    <row r="70" spans="1:3" x14ac:dyDescent="0.2">
      <c r="A70" t="s">
        <v>929</v>
      </c>
      <c r="B70">
        <v>-7.4930851678052399E-2</v>
      </c>
      <c r="C70">
        <v>3.3690283000000001E-2</v>
      </c>
    </row>
    <row r="71" spans="1:3" x14ac:dyDescent="0.2">
      <c r="A71" t="s">
        <v>930</v>
      </c>
      <c r="B71">
        <v>-0.133141642990727</v>
      </c>
      <c r="C71">
        <v>-2.4692731999999998E-2</v>
      </c>
    </row>
    <row r="72" spans="1:3" x14ac:dyDescent="0.2">
      <c r="A72" t="s">
        <v>114</v>
      </c>
      <c r="B72">
        <v>-0.252721635128837</v>
      </c>
      <c r="C72">
        <v>-8.2699220000000004E-2</v>
      </c>
    </row>
    <row r="73" spans="1:3" x14ac:dyDescent="0.2">
      <c r="A73" t="s">
        <v>116</v>
      </c>
      <c r="B73">
        <v>0.193961570968951</v>
      </c>
      <c r="C73">
        <v>-0.33539755700000001</v>
      </c>
    </row>
    <row r="74" spans="1:3" x14ac:dyDescent="0.2">
      <c r="A74" t="s">
        <v>931</v>
      </c>
      <c r="B74">
        <v>-4.16144950833474E-2</v>
      </c>
      <c r="C74">
        <v>-7.9533121999999998E-2</v>
      </c>
    </row>
    <row r="75" spans="1:3" x14ac:dyDescent="0.2">
      <c r="A75" t="s">
        <v>932</v>
      </c>
      <c r="B75">
        <v>-6.2536646151820405E-2</v>
      </c>
      <c r="C75">
        <v>-0.14170321499999999</v>
      </c>
    </row>
    <row r="76" spans="1:3" x14ac:dyDescent="0.2">
      <c r="A76" t="s">
        <v>933</v>
      </c>
      <c r="B76">
        <v>-2.7776794471477701E-2</v>
      </c>
      <c r="C76">
        <v>-4.0554496000000002E-2</v>
      </c>
    </row>
    <row r="77" spans="1:3" x14ac:dyDescent="0.2">
      <c r="A77" t="s">
        <v>934</v>
      </c>
      <c r="B77">
        <v>-6.4571851516274897E-2</v>
      </c>
      <c r="C77">
        <v>-4.2829526999999999E-2</v>
      </c>
    </row>
    <row r="78" spans="1:3" x14ac:dyDescent="0.2">
      <c r="A78" t="s">
        <v>935</v>
      </c>
      <c r="B78">
        <v>0.17023895151523899</v>
      </c>
      <c r="C78">
        <v>0.15962162299999999</v>
      </c>
    </row>
    <row r="79" spans="1:3" x14ac:dyDescent="0.2">
      <c r="A79" t="s">
        <v>936</v>
      </c>
      <c r="B79">
        <v>5.8025438682388998E-2</v>
      </c>
      <c r="C79">
        <v>-0.14875880399999999</v>
      </c>
    </row>
    <row r="80" spans="1:3" x14ac:dyDescent="0.2">
      <c r="A80" t="s">
        <v>937</v>
      </c>
      <c r="B80">
        <v>7.0899087373201497E-2</v>
      </c>
      <c r="C80">
        <v>-0.29394347500000001</v>
      </c>
    </row>
    <row r="81" spans="1:3" x14ac:dyDescent="0.2">
      <c r="A81" t="s">
        <v>938</v>
      </c>
      <c r="B81">
        <v>7.2404986626564596E-2</v>
      </c>
      <c r="C81">
        <v>-0.11807274</v>
      </c>
    </row>
    <row r="82" spans="1:3" x14ac:dyDescent="0.2">
      <c r="A82" t="s">
        <v>939</v>
      </c>
      <c r="B82">
        <v>-0.28335186785188998</v>
      </c>
      <c r="C82">
        <v>0.14057964100000001</v>
      </c>
    </row>
    <row r="83" spans="1:3" x14ac:dyDescent="0.2">
      <c r="A83" t="s">
        <v>940</v>
      </c>
      <c r="B83">
        <v>-4.4409879016234097E-2</v>
      </c>
      <c r="C83">
        <v>-1.7354372E-2</v>
      </c>
    </row>
    <row r="84" spans="1:3" x14ac:dyDescent="0.2">
      <c r="A84" t="s">
        <v>941</v>
      </c>
      <c r="B84">
        <v>-2.94304721054536E-2</v>
      </c>
      <c r="C84">
        <v>-0.14281845900000001</v>
      </c>
    </row>
    <row r="85" spans="1:3" x14ac:dyDescent="0.2">
      <c r="A85" t="s">
        <v>942</v>
      </c>
      <c r="B85">
        <v>-6.4483411123475401E-2</v>
      </c>
      <c r="C85">
        <v>-0.15686507199999999</v>
      </c>
    </row>
    <row r="86" spans="1:3" x14ac:dyDescent="0.2">
      <c r="A86" t="s">
        <v>943</v>
      </c>
      <c r="B86">
        <v>-0.13274002976490501</v>
      </c>
      <c r="C86">
        <v>-6.3562898000000007E-2</v>
      </c>
    </row>
    <row r="87" spans="1:3" x14ac:dyDescent="0.2">
      <c r="A87" t="s">
        <v>944</v>
      </c>
      <c r="B87">
        <v>-0.26812048512671499</v>
      </c>
      <c r="C87">
        <v>2.3886630999999998E-2</v>
      </c>
    </row>
    <row r="88" spans="1:3" x14ac:dyDescent="0.2">
      <c r="A88" t="s">
        <v>945</v>
      </c>
      <c r="B88">
        <v>5.6586429721536102E-2</v>
      </c>
      <c r="C88">
        <v>0.12212267</v>
      </c>
    </row>
    <row r="89" spans="1:3" x14ac:dyDescent="0.2">
      <c r="A89" t="s">
        <v>946</v>
      </c>
      <c r="B89">
        <v>-2.1899965492573399E-2</v>
      </c>
      <c r="C89">
        <v>9.2041929999999994E-3</v>
      </c>
    </row>
    <row r="90" spans="1:3" x14ac:dyDescent="0.2">
      <c r="A90" t="s">
        <v>947</v>
      </c>
      <c r="B90">
        <v>9.3478724960983597E-2</v>
      </c>
      <c r="C90">
        <v>5.2329399999999999E-4</v>
      </c>
    </row>
    <row r="91" spans="1:3" x14ac:dyDescent="0.2">
      <c r="A91" t="s">
        <v>948</v>
      </c>
      <c r="B91">
        <v>-0.35359829777919399</v>
      </c>
      <c r="C91">
        <v>0.29962608699999999</v>
      </c>
    </row>
    <row r="92" spans="1:3" x14ac:dyDescent="0.2">
      <c r="A92" t="s">
        <v>949</v>
      </c>
      <c r="B92">
        <v>0.18135737274323099</v>
      </c>
      <c r="C92">
        <v>-1.1185329000000001E-2</v>
      </c>
    </row>
    <row r="93" spans="1:3" x14ac:dyDescent="0.2">
      <c r="A93" t="s">
        <v>950</v>
      </c>
      <c r="B93">
        <v>1.3336774913483399E-2</v>
      </c>
      <c r="C93">
        <v>1.8102356E-2</v>
      </c>
    </row>
    <row r="94" spans="1:3" x14ac:dyDescent="0.2">
      <c r="A94" t="s">
        <v>951</v>
      </c>
      <c r="B94">
        <v>0.103584219010823</v>
      </c>
      <c r="C94">
        <v>-1.4629115999999999E-2</v>
      </c>
    </row>
    <row r="95" spans="1:3" x14ac:dyDescent="0.2">
      <c r="A95" t="s">
        <v>952</v>
      </c>
      <c r="B95">
        <v>0.92281254793447598</v>
      </c>
      <c r="C95">
        <v>0.42826394499999998</v>
      </c>
    </row>
    <row r="96" spans="1:3" x14ac:dyDescent="0.2">
      <c r="A96" t="s">
        <v>953</v>
      </c>
      <c r="B96">
        <v>-1.6659598064689599E-2</v>
      </c>
      <c r="C96">
        <v>-0.12672444399999999</v>
      </c>
    </row>
    <row r="97" spans="1:3" x14ac:dyDescent="0.2">
      <c r="A97" t="s">
        <v>136</v>
      </c>
      <c r="B97">
        <v>-1.9614098875907899</v>
      </c>
      <c r="C97">
        <v>0.73944055799999997</v>
      </c>
    </row>
    <row r="98" spans="1:3" x14ac:dyDescent="0.2">
      <c r="A98" t="s">
        <v>954</v>
      </c>
      <c r="B98">
        <v>1.8635801727550399E-2</v>
      </c>
      <c r="C98">
        <v>5.2417444000000001E-2</v>
      </c>
    </row>
    <row r="99" spans="1:3" x14ac:dyDescent="0.2">
      <c r="A99" t="s">
        <v>139</v>
      </c>
      <c r="B99">
        <v>-0.66456031100969803</v>
      </c>
      <c r="C99">
        <v>-0.13065773899999999</v>
      </c>
    </row>
    <row r="100" spans="1:3" x14ac:dyDescent="0.2">
      <c r="A100" t="s">
        <v>955</v>
      </c>
      <c r="B100">
        <v>-0.35673916759024599</v>
      </c>
      <c r="C100">
        <v>-0.15218309499999999</v>
      </c>
    </row>
    <row r="101" spans="1:3" x14ac:dyDescent="0.2">
      <c r="A101" t="s">
        <v>956</v>
      </c>
      <c r="B101">
        <v>-9.5640855476472705E-2</v>
      </c>
      <c r="C101">
        <v>-0.174591466</v>
      </c>
    </row>
    <row r="102" spans="1:3" x14ac:dyDescent="0.2">
      <c r="A102" t="s">
        <v>957</v>
      </c>
      <c r="B102">
        <v>0.15236534256502299</v>
      </c>
      <c r="C102">
        <v>-0.17402621099999999</v>
      </c>
    </row>
    <row r="103" spans="1:3" x14ac:dyDescent="0.2">
      <c r="A103" t="s">
        <v>958</v>
      </c>
      <c r="B103">
        <v>6.7949971540088002E-3</v>
      </c>
      <c r="C103">
        <v>-0.25748439200000001</v>
      </c>
    </row>
    <row r="104" spans="1:3" x14ac:dyDescent="0.2">
      <c r="A104" t="s">
        <v>959</v>
      </c>
      <c r="B104">
        <v>0.120619781520323</v>
      </c>
      <c r="C104">
        <v>-0.19879765199999999</v>
      </c>
    </row>
    <row r="105" spans="1:3" x14ac:dyDescent="0.2">
      <c r="A105" t="s">
        <v>147</v>
      </c>
      <c r="B105">
        <v>0.59627462117421004</v>
      </c>
      <c r="C105">
        <v>0.13939801399999999</v>
      </c>
    </row>
    <row r="106" spans="1:3" x14ac:dyDescent="0.2">
      <c r="A106" t="s">
        <v>960</v>
      </c>
      <c r="B106">
        <v>9.0527575022443602E-2</v>
      </c>
      <c r="C106">
        <v>0.12512830799999999</v>
      </c>
    </row>
    <row r="107" spans="1:3" x14ac:dyDescent="0.2">
      <c r="A107" t="s">
        <v>961</v>
      </c>
      <c r="B107">
        <v>-0.14555805965193599</v>
      </c>
      <c r="C107">
        <v>-0.153220087</v>
      </c>
    </row>
    <row r="108" spans="1:3" x14ac:dyDescent="0.2">
      <c r="A108" t="s">
        <v>962</v>
      </c>
      <c r="B108">
        <v>8.7117365813891706E-2</v>
      </c>
      <c r="C108">
        <v>9.6880290000000008E-3</v>
      </c>
    </row>
    <row r="109" spans="1:3" x14ac:dyDescent="0.2">
      <c r="A109" t="s">
        <v>160</v>
      </c>
      <c r="B109">
        <v>-0.204911678202363</v>
      </c>
      <c r="C109">
        <v>9.6108410000000005E-2</v>
      </c>
    </row>
    <row r="110" spans="1:3" x14ac:dyDescent="0.2">
      <c r="A110" t="s">
        <v>963</v>
      </c>
      <c r="B110">
        <v>-5.4393807581229102E-2</v>
      </c>
      <c r="C110">
        <v>-0.26855422499999998</v>
      </c>
    </row>
    <row r="111" spans="1:3" x14ac:dyDescent="0.2">
      <c r="A111" t="s">
        <v>964</v>
      </c>
      <c r="B111">
        <v>2.5188852809386899E-2</v>
      </c>
      <c r="C111">
        <v>-0.11848671700000001</v>
      </c>
    </row>
    <row r="112" spans="1:3" x14ac:dyDescent="0.2">
      <c r="A112" t="s">
        <v>965</v>
      </c>
      <c r="B112">
        <v>-0.278722978878227</v>
      </c>
      <c r="C112">
        <v>-0.22189271599999999</v>
      </c>
    </row>
    <row r="113" spans="1:3" x14ac:dyDescent="0.2">
      <c r="A113" t="s">
        <v>175</v>
      </c>
      <c r="B113">
        <v>-3.5570236807548901E-2</v>
      </c>
      <c r="C113">
        <v>-0.28401258400000001</v>
      </c>
    </row>
    <row r="114" spans="1:3" x14ac:dyDescent="0.2">
      <c r="A114" t="s">
        <v>181</v>
      </c>
      <c r="B114">
        <v>-0.448152261063476</v>
      </c>
      <c r="C114">
        <v>-0.20410039799999999</v>
      </c>
    </row>
    <row r="115" spans="1:3" x14ac:dyDescent="0.2">
      <c r="A115" t="s">
        <v>966</v>
      </c>
      <c r="B115">
        <v>1.7946703135691199E-2</v>
      </c>
      <c r="C115">
        <v>-4.0192672999999998E-2</v>
      </c>
    </row>
    <row r="116" spans="1:3" x14ac:dyDescent="0.2">
      <c r="A116" t="s">
        <v>185</v>
      </c>
      <c r="B116">
        <v>-0.35930999105663403</v>
      </c>
      <c r="C116">
        <v>-4.6477081000000003E-2</v>
      </c>
    </row>
    <row r="117" spans="1:3" x14ac:dyDescent="0.2">
      <c r="A117" t="s">
        <v>967</v>
      </c>
      <c r="B117">
        <v>-1.36500431161777E-2</v>
      </c>
      <c r="C117">
        <v>0.38206017399999997</v>
      </c>
    </row>
    <row r="118" spans="1:3" x14ac:dyDescent="0.2">
      <c r="A118" t="s">
        <v>187</v>
      </c>
      <c r="B118">
        <v>0.13179384553772899</v>
      </c>
      <c r="C118">
        <v>0.267720817</v>
      </c>
    </row>
    <row r="119" spans="1:3" x14ac:dyDescent="0.2">
      <c r="A119" t="s">
        <v>189</v>
      </c>
      <c r="B119">
        <v>0.276093210929933</v>
      </c>
      <c r="C119">
        <v>-0.15553603499999999</v>
      </c>
    </row>
    <row r="120" spans="1:3" x14ac:dyDescent="0.2">
      <c r="A120" t="s">
        <v>968</v>
      </c>
      <c r="B120">
        <v>-7.8692792171745699E-2</v>
      </c>
      <c r="C120">
        <v>-5.1530559999999996E-3</v>
      </c>
    </row>
    <row r="121" spans="1:3" x14ac:dyDescent="0.2">
      <c r="A121" t="s">
        <v>969</v>
      </c>
      <c r="B121">
        <v>-6.0105416224189898E-2</v>
      </c>
      <c r="C121">
        <v>-0.12277779</v>
      </c>
    </row>
    <row r="122" spans="1:3" x14ac:dyDescent="0.2">
      <c r="A122" t="s">
        <v>970</v>
      </c>
      <c r="B122">
        <v>-0.16122206071974901</v>
      </c>
      <c r="C122">
        <v>-2.1780068E-2</v>
      </c>
    </row>
    <row r="123" spans="1:3" x14ac:dyDescent="0.2">
      <c r="A123" t="s">
        <v>971</v>
      </c>
      <c r="B123">
        <v>-0.39597637904768901</v>
      </c>
      <c r="C123">
        <v>0.12281192</v>
      </c>
    </row>
    <row r="124" spans="1:3" x14ac:dyDescent="0.2">
      <c r="A124" t="s">
        <v>972</v>
      </c>
      <c r="B124">
        <v>-0.18667990761592701</v>
      </c>
      <c r="C124">
        <v>-0.224777317</v>
      </c>
    </row>
    <row r="125" spans="1:3" x14ac:dyDescent="0.2">
      <c r="A125" t="s">
        <v>973</v>
      </c>
      <c r="B125">
        <v>-0.12917861727388499</v>
      </c>
      <c r="C125">
        <v>-1.9660251E-2</v>
      </c>
    </row>
    <row r="126" spans="1:3" x14ac:dyDescent="0.2">
      <c r="A126" t="s">
        <v>974</v>
      </c>
      <c r="B126">
        <v>0.111926379866626</v>
      </c>
      <c r="C126">
        <v>0.25979606500000002</v>
      </c>
    </row>
    <row r="127" spans="1:3" x14ac:dyDescent="0.2">
      <c r="A127" t="s">
        <v>975</v>
      </c>
      <c r="B127">
        <v>1.3151891411627901E-2</v>
      </c>
      <c r="C127">
        <v>6.4249101000000003E-2</v>
      </c>
    </row>
    <row r="128" spans="1:3" x14ac:dyDescent="0.2">
      <c r="A128" t="s">
        <v>200</v>
      </c>
      <c r="B128">
        <v>-2.0864322486713398</v>
      </c>
      <c r="C128">
        <v>-1.1048839399999999</v>
      </c>
    </row>
    <row r="129" spans="1:3" x14ac:dyDescent="0.2">
      <c r="A129" t="s">
        <v>976</v>
      </c>
      <c r="B129">
        <v>2.04983360728699E-2</v>
      </c>
      <c r="C129">
        <v>-8.8463885000000006E-2</v>
      </c>
    </row>
    <row r="130" spans="1:3" x14ac:dyDescent="0.2">
      <c r="A130" t="s">
        <v>977</v>
      </c>
      <c r="B130">
        <v>-0.301480421295931</v>
      </c>
      <c r="C130">
        <v>-0.57159139299999995</v>
      </c>
    </row>
    <row r="131" spans="1:3" x14ac:dyDescent="0.2">
      <c r="A131" t="s">
        <v>978</v>
      </c>
      <c r="B131">
        <v>-0.34432416438001601</v>
      </c>
      <c r="C131">
        <v>-0.12408954699999999</v>
      </c>
    </row>
    <row r="132" spans="1:3" x14ac:dyDescent="0.2">
      <c r="A132" t="s">
        <v>979</v>
      </c>
      <c r="B132">
        <v>-4.8568993268922597E-2</v>
      </c>
      <c r="C132">
        <v>-3.2096657000000001E-2</v>
      </c>
    </row>
    <row r="133" spans="1:3" x14ac:dyDescent="0.2">
      <c r="A133" t="s">
        <v>980</v>
      </c>
      <c r="B133">
        <v>-0.18606720159863799</v>
      </c>
      <c r="C133">
        <v>-0.245891412</v>
      </c>
    </row>
    <row r="134" spans="1:3" x14ac:dyDescent="0.2">
      <c r="A134" t="s">
        <v>202</v>
      </c>
      <c r="B134">
        <v>-0.10828250519577</v>
      </c>
      <c r="C134">
        <v>-4.6981531E-2</v>
      </c>
    </row>
    <row r="135" spans="1:3" x14ac:dyDescent="0.2">
      <c r="A135" t="s">
        <v>981</v>
      </c>
      <c r="B135">
        <v>0.59134831301286495</v>
      </c>
      <c r="C135">
        <v>0.239268597</v>
      </c>
    </row>
    <row r="136" spans="1:3" x14ac:dyDescent="0.2">
      <c r="A136" t="s">
        <v>982</v>
      </c>
      <c r="B136">
        <v>0.164266617103169</v>
      </c>
      <c r="C136">
        <v>-0.275249413</v>
      </c>
    </row>
    <row r="137" spans="1:3" x14ac:dyDescent="0.2">
      <c r="A137" t="s">
        <v>983</v>
      </c>
      <c r="B137">
        <v>-0.57163317415370296</v>
      </c>
      <c r="C137">
        <v>-2.3015418999999999E-2</v>
      </c>
    </row>
    <row r="138" spans="1:3" x14ac:dyDescent="0.2">
      <c r="A138" t="s">
        <v>360</v>
      </c>
      <c r="B138">
        <v>-0.417897413190642</v>
      </c>
      <c r="C138">
        <v>-1.8818405999999999E-2</v>
      </c>
    </row>
    <row r="139" spans="1:3" x14ac:dyDescent="0.2">
      <c r="A139" t="s">
        <v>984</v>
      </c>
      <c r="B139">
        <v>5.0888952702875398E-2</v>
      </c>
      <c r="C139">
        <v>-0.44779207599999998</v>
      </c>
    </row>
    <row r="140" spans="1:3" x14ac:dyDescent="0.2">
      <c r="A140" t="s">
        <v>363</v>
      </c>
      <c r="B140">
        <v>1.5296850694972</v>
      </c>
      <c r="C140">
        <v>0.41307987299999999</v>
      </c>
    </row>
    <row r="141" spans="1:3" x14ac:dyDescent="0.2">
      <c r="A141" t="s">
        <v>985</v>
      </c>
      <c r="B141">
        <v>-0.26443072704058601</v>
      </c>
      <c r="C141">
        <v>-0.11741563200000001</v>
      </c>
    </row>
    <row r="142" spans="1:3" x14ac:dyDescent="0.2">
      <c r="A142" t="s">
        <v>986</v>
      </c>
      <c r="B142">
        <v>6.1469256061031902E-2</v>
      </c>
      <c r="C142">
        <v>9.1324702999999993E-2</v>
      </c>
    </row>
    <row r="143" spans="1:3" x14ac:dyDescent="0.2">
      <c r="A143" t="s">
        <v>987</v>
      </c>
      <c r="B143">
        <v>-0.285307208671431</v>
      </c>
      <c r="C143">
        <v>-0.158509023</v>
      </c>
    </row>
    <row r="144" spans="1:3" x14ac:dyDescent="0.2">
      <c r="A144" t="s">
        <v>367</v>
      </c>
      <c r="B144">
        <v>0.39659017803646002</v>
      </c>
      <c r="C144">
        <v>0.179665245</v>
      </c>
    </row>
    <row r="145" spans="1:3" x14ac:dyDescent="0.2">
      <c r="A145" t="s">
        <v>368</v>
      </c>
      <c r="B145">
        <v>0.154507123155807</v>
      </c>
      <c r="C145">
        <v>9.7764296000000001E-2</v>
      </c>
    </row>
    <row r="146" spans="1:3" x14ac:dyDescent="0.2">
      <c r="A146" t="s">
        <v>988</v>
      </c>
      <c r="B146">
        <v>0.111120032638406</v>
      </c>
      <c r="C146">
        <v>-8.8973699000000003E-2</v>
      </c>
    </row>
    <row r="147" spans="1:3" x14ac:dyDescent="0.2">
      <c r="A147" t="s">
        <v>989</v>
      </c>
      <c r="B147">
        <v>5.6775940291822001E-2</v>
      </c>
      <c r="C147">
        <v>-9.6840891999999998E-2</v>
      </c>
    </row>
    <row r="148" spans="1:3" x14ac:dyDescent="0.2">
      <c r="A148" t="s">
        <v>990</v>
      </c>
      <c r="B148">
        <v>0.25536460124175597</v>
      </c>
      <c r="C148">
        <v>0.11806604900000001</v>
      </c>
    </row>
    <row r="149" spans="1:3" x14ac:dyDescent="0.2">
      <c r="A149" t="s">
        <v>371</v>
      </c>
      <c r="B149">
        <v>-1.1080851814319499</v>
      </c>
      <c r="C149">
        <v>-0.437672324</v>
      </c>
    </row>
    <row r="150" spans="1:3" x14ac:dyDescent="0.2">
      <c r="A150" t="s">
        <v>372</v>
      </c>
      <c r="B150">
        <v>-0.46706908913374101</v>
      </c>
      <c r="C150">
        <v>-8.3631699999999996E-3</v>
      </c>
    </row>
    <row r="151" spans="1:3" x14ac:dyDescent="0.2">
      <c r="A151" t="s">
        <v>991</v>
      </c>
      <c r="B151">
        <v>-0.37208275340258501</v>
      </c>
      <c r="C151">
        <v>-5.7272241000000002E-2</v>
      </c>
    </row>
    <row r="152" spans="1:3" x14ac:dyDescent="0.2">
      <c r="A152" t="s">
        <v>992</v>
      </c>
      <c r="B152">
        <v>-0.111735814652004</v>
      </c>
      <c r="C152">
        <v>-0.10863476900000001</v>
      </c>
    </row>
    <row r="153" spans="1:3" x14ac:dyDescent="0.2">
      <c r="A153" t="s">
        <v>993</v>
      </c>
      <c r="B153">
        <v>0.13078321465814299</v>
      </c>
      <c r="C153">
        <v>-0.24304615800000001</v>
      </c>
    </row>
    <row r="154" spans="1:3" x14ac:dyDescent="0.2">
      <c r="A154" t="s">
        <v>377</v>
      </c>
      <c r="B154">
        <v>-0.27525720468152498</v>
      </c>
      <c r="C154">
        <v>0.17430390100000001</v>
      </c>
    </row>
    <row r="155" spans="1:3" x14ac:dyDescent="0.2">
      <c r="A155" t="s">
        <v>381</v>
      </c>
      <c r="B155">
        <v>3.9780921144864402E-2</v>
      </c>
      <c r="C155">
        <v>1.0249393000000001E-2</v>
      </c>
    </row>
    <row r="156" spans="1:3" x14ac:dyDescent="0.2">
      <c r="A156" t="s">
        <v>994</v>
      </c>
      <c r="B156">
        <v>0.129150033012563</v>
      </c>
      <c r="C156">
        <v>0.17518803999999999</v>
      </c>
    </row>
    <row r="157" spans="1:3" x14ac:dyDescent="0.2">
      <c r="A157" t="s">
        <v>995</v>
      </c>
      <c r="B157">
        <v>-4.2789459196582502E-2</v>
      </c>
      <c r="C157">
        <v>3.5683627000000002E-2</v>
      </c>
    </row>
    <row r="158" spans="1:3" x14ac:dyDescent="0.2">
      <c r="A158" t="s">
        <v>996</v>
      </c>
      <c r="B158">
        <v>4.8078518229718897E-2</v>
      </c>
      <c r="C158">
        <v>-3.454977E-2</v>
      </c>
    </row>
    <row r="159" spans="1:3" x14ac:dyDescent="0.2">
      <c r="A159" t="s">
        <v>997</v>
      </c>
      <c r="B159">
        <v>2.92134465994838E-2</v>
      </c>
      <c r="C159">
        <v>-5.0576937000000002E-2</v>
      </c>
    </row>
    <row r="160" spans="1:3" x14ac:dyDescent="0.2">
      <c r="A160" t="s">
        <v>389</v>
      </c>
      <c r="B160">
        <v>0.17819390562533499</v>
      </c>
      <c r="C160">
        <v>4.5926579000000002E-2</v>
      </c>
    </row>
    <row r="161" spans="1:3" x14ac:dyDescent="0.2">
      <c r="A161" t="s">
        <v>390</v>
      </c>
      <c r="B161">
        <v>0.29346062331717099</v>
      </c>
      <c r="C161">
        <v>2.5055198000000001E-2</v>
      </c>
    </row>
    <row r="162" spans="1:3" x14ac:dyDescent="0.2">
      <c r="A162" t="s">
        <v>998</v>
      </c>
      <c r="B162">
        <v>-0.185379385428842</v>
      </c>
      <c r="C162">
        <v>-0.235750557</v>
      </c>
    </row>
    <row r="163" spans="1:3" x14ac:dyDescent="0.2">
      <c r="A163" t="s">
        <v>391</v>
      </c>
      <c r="B163">
        <v>2.1902088643572402</v>
      </c>
      <c r="C163">
        <v>1.158679303</v>
      </c>
    </row>
    <row r="164" spans="1:3" x14ac:dyDescent="0.2">
      <c r="A164" t="s">
        <v>999</v>
      </c>
      <c r="B164">
        <v>-4.4323396098050402E-2</v>
      </c>
      <c r="C164">
        <v>3.8534626000000002E-2</v>
      </c>
    </row>
    <row r="165" spans="1:3" x14ac:dyDescent="0.2">
      <c r="A165" t="s">
        <v>1000</v>
      </c>
      <c r="B165">
        <v>-6.1196059276635198E-2</v>
      </c>
      <c r="C165">
        <v>-7.7014658E-2</v>
      </c>
    </row>
    <row r="166" spans="1:3" x14ac:dyDescent="0.2">
      <c r="A166" t="s">
        <v>1001</v>
      </c>
      <c r="B166">
        <v>0.22122236142583701</v>
      </c>
      <c r="C166">
        <v>-5.3682588000000003E-2</v>
      </c>
    </row>
    <row r="167" spans="1:3" x14ac:dyDescent="0.2">
      <c r="A167" t="s">
        <v>1002</v>
      </c>
      <c r="B167">
        <v>-0.38625857045440498</v>
      </c>
      <c r="C167">
        <v>-0.26712285699999999</v>
      </c>
    </row>
    <row r="168" spans="1:3" x14ac:dyDescent="0.2">
      <c r="A168" t="s">
        <v>1003</v>
      </c>
      <c r="B168">
        <v>-0.221662482199005</v>
      </c>
      <c r="C168">
        <v>4.0272128999999997E-2</v>
      </c>
    </row>
    <row r="169" spans="1:3" x14ac:dyDescent="0.2">
      <c r="A169" t="s">
        <v>396</v>
      </c>
      <c r="B169">
        <v>6.2971625464321598E-2</v>
      </c>
      <c r="C169">
        <v>3.2806544E-2</v>
      </c>
    </row>
    <row r="170" spans="1:3" x14ac:dyDescent="0.2">
      <c r="A170" t="s">
        <v>1004</v>
      </c>
      <c r="B170">
        <v>-0.20281768711423701</v>
      </c>
      <c r="C170">
        <v>0.20084150000000001</v>
      </c>
    </row>
    <row r="171" spans="1:3" x14ac:dyDescent="0.2">
      <c r="A171" t="s">
        <v>401</v>
      </c>
      <c r="B171">
        <v>1.3522325887040301</v>
      </c>
      <c r="C171">
        <v>0.58868838000000001</v>
      </c>
    </row>
    <row r="172" spans="1:3" x14ac:dyDescent="0.2">
      <c r="A172" t="s">
        <v>402</v>
      </c>
      <c r="B172">
        <v>-0.19293638982869099</v>
      </c>
      <c r="C172">
        <v>0.25209194800000001</v>
      </c>
    </row>
    <row r="173" spans="1:3" x14ac:dyDescent="0.2">
      <c r="A173" t="s">
        <v>1005</v>
      </c>
      <c r="B173">
        <v>-1.30549432527091E-2</v>
      </c>
      <c r="C173">
        <v>-0.13937518700000001</v>
      </c>
    </row>
    <row r="174" spans="1:3" x14ac:dyDescent="0.2">
      <c r="A174" t="s">
        <v>1006</v>
      </c>
      <c r="B174">
        <v>-0.21261288732174399</v>
      </c>
      <c r="C174">
        <v>0.562864272</v>
      </c>
    </row>
    <row r="175" spans="1:3" x14ac:dyDescent="0.2">
      <c r="A175" t="s">
        <v>407</v>
      </c>
      <c r="B175">
        <v>-0.58014671111555505</v>
      </c>
      <c r="C175">
        <v>-0.191416688</v>
      </c>
    </row>
    <row r="176" spans="1:3" x14ac:dyDescent="0.2">
      <c r="A176" t="s">
        <v>1007</v>
      </c>
      <c r="B176">
        <v>-2.75093557529443E-2</v>
      </c>
      <c r="C176">
        <v>-0.131642061</v>
      </c>
    </row>
    <row r="177" spans="1:3" x14ac:dyDescent="0.2">
      <c r="A177" t="s">
        <v>409</v>
      </c>
      <c r="B177">
        <v>2.1023257898857901</v>
      </c>
      <c r="C177">
        <v>0.84160749499999998</v>
      </c>
    </row>
    <row r="178" spans="1:3" x14ac:dyDescent="0.2">
      <c r="A178" t="s">
        <v>1008</v>
      </c>
      <c r="B178">
        <v>0.41809583702735997</v>
      </c>
      <c r="C178">
        <v>0.27806432199999997</v>
      </c>
    </row>
    <row r="179" spans="1:3" x14ac:dyDescent="0.2">
      <c r="A179" t="s">
        <v>410</v>
      </c>
      <c r="B179">
        <v>0.68476618581437598</v>
      </c>
      <c r="C179">
        <v>-0.103961131</v>
      </c>
    </row>
    <row r="180" spans="1:3" x14ac:dyDescent="0.2">
      <c r="A180" t="s">
        <v>411</v>
      </c>
      <c r="B180">
        <v>0.185810591944258</v>
      </c>
      <c r="C180">
        <v>-0.40873733699999998</v>
      </c>
    </row>
    <row r="181" spans="1:3" x14ac:dyDescent="0.2">
      <c r="A181" t="s">
        <v>412</v>
      </c>
      <c r="B181">
        <v>0.35603338639416698</v>
      </c>
      <c r="C181">
        <v>0.21245710300000001</v>
      </c>
    </row>
    <row r="182" spans="1:3" x14ac:dyDescent="0.2">
      <c r="A182" t="s">
        <v>1009</v>
      </c>
      <c r="B182">
        <v>6.8683757041543602E-3</v>
      </c>
      <c r="C182">
        <v>6.9854991000000005E-2</v>
      </c>
    </row>
    <row r="183" spans="1:3" x14ac:dyDescent="0.2">
      <c r="A183" t="s">
        <v>1010</v>
      </c>
      <c r="B183">
        <v>-3.6590408416523001E-2</v>
      </c>
      <c r="C183">
        <v>3.1158432E-2</v>
      </c>
    </row>
    <row r="184" spans="1:3" x14ac:dyDescent="0.2">
      <c r="A184" t="s">
        <v>1011</v>
      </c>
      <c r="B184">
        <v>8.9447016005063995E-2</v>
      </c>
      <c r="C184">
        <v>3.8806280000000001E-3</v>
      </c>
    </row>
    <row r="185" spans="1:3" x14ac:dyDescent="0.2">
      <c r="A185" t="s">
        <v>1012</v>
      </c>
      <c r="B185">
        <v>0.26686321650128503</v>
      </c>
      <c r="C185">
        <v>5.441617E-2</v>
      </c>
    </row>
    <row r="186" spans="1:3" x14ac:dyDescent="0.2">
      <c r="A186" t="s">
        <v>1013</v>
      </c>
      <c r="B186">
        <v>-0.20918436633132101</v>
      </c>
      <c r="C186">
        <v>0.12545832400000001</v>
      </c>
    </row>
    <row r="187" spans="1:3" x14ac:dyDescent="0.2">
      <c r="A187" t="s">
        <v>414</v>
      </c>
      <c r="B187">
        <v>0.238360029278677</v>
      </c>
      <c r="C187">
        <v>4.6652328E-2</v>
      </c>
    </row>
    <row r="188" spans="1:3" x14ac:dyDescent="0.2">
      <c r="A188" t="s">
        <v>415</v>
      </c>
      <c r="B188">
        <v>-0.50035906438862299</v>
      </c>
      <c r="C188">
        <v>-9.2727629000000006E-2</v>
      </c>
    </row>
    <row r="189" spans="1:3" x14ac:dyDescent="0.2">
      <c r="A189" t="s">
        <v>416</v>
      </c>
      <c r="B189">
        <v>-0.66487623739097601</v>
      </c>
      <c r="C189">
        <v>-0.64105851599999997</v>
      </c>
    </row>
    <row r="190" spans="1:3" x14ac:dyDescent="0.2">
      <c r="A190" t="s">
        <v>422</v>
      </c>
      <c r="B190">
        <v>-0.52811018759440798</v>
      </c>
      <c r="C190">
        <v>-2.4181013000000001E-2</v>
      </c>
    </row>
    <row r="191" spans="1:3" x14ac:dyDescent="0.2">
      <c r="A191" t="s">
        <v>425</v>
      </c>
      <c r="B191">
        <v>-0.86864902809397604</v>
      </c>
      <c r="C191">
        <v>-0.18485393</v>
      </c>
    </row>
    <row r="192" spans="1:3" x14ac:dyDescent="0.2">
      <c r="A192" t="s">
        <v>1014</v>
      </c>
      <c r="B192">
        <v>-0.148791549232932</v>
      </c>
      <c r="C192">
        <v>2.4754985E-2</v>
      </c>
    </row>
    <row r="193" spans="1:3" x14ac:dyDescent="0.2">
      <c r="A193" t="s">
        <v>1015</v>
      </c>
      <c r="B193">
        <v>0.34161481016553502</v>
      </c>
      <c r="C193">
        <v>-2.5769120999999999E-2</v>
      </c>
    </row>
    <row r="194" spans="1:3" x14ac:dyDescent="0.2">
      <c r="A194" t="s">
        <v>429</v>
      </c>
      <c r="B194">
        <v>-0.25479304257354501</v>
      </c>
      <c r="C194">
        <v>0.163269468</v>
      </c>
    </row>
    <row r="195" spans="1:3" x14ac:dyDescent="0.2">
      <c r="A195" t="s">
        <v>432</v>
      </c>
      <c r="B195">
        <v>0.82120508861337904</v>
      </c>
      <c r="C195">
        <v>3.9250911999999999E-2</v>
      </c>
    </row>
    <row r="196" spans="1:3" x14ac:dyDescent="0.2">
      <c r="A196" t="s">
        <v>1016</v>
      </c>
      <c r="B196">
        <v>5.2821792592516598E-2</v>
      </c>
      <c r="C196">
        <v>-0.107320681</v>
      </c>
    </row>
    <row r="197" spans="1:3" x14ac:dyDescent="0.2">
      <c r="A197" t="s">
        <v>438</v>
      </c>
      <c r="B197">
        <v>-0.70423547038807599</v>
      </c>
      <c r="C197">
        <v>-0.31820359500000001</v>
      </c>
    </row>
    <row r="198" spans="1:3" x14ac:dyDescent="0.2">
      <c r="A198" t="s">
        <v>1017</v>
      </c>
      <c r="B198">
        <v>3.8262863303861E-2</v>
      </c>
      <c r="C198">
        <v>0.15512272399999999</v>
      </c>
    </row>
    <row r="199" spans="1:3" x14ac:dyDescent="0.2">
      <c r="A199" t="s">
        <v>1018</v>
      </c>
      <c r="B199">
        <v>-0.647672446748353</v>
      </c>
      <c r="C199">
        <v>-0.29193148299999999</v>
      </c>
    </row>
    <row r="200" spans="1:3" x14ac:dyDescent="0.2">
      <c r="A200" t="s">
        <v>441</v>
      </c>
      <c r="B200">
        <v>-0.85344550470371305</v>
      </c>
      <c r="C200">
        <v>-0.37702137200000002</v>
      </c>
    </row>
    <row r="201" spans="1:3" x14ac:dyDescent="0.2">
      <c r="A201" t="s">
        <v>443</v>
      </c>
      <c r="B201">
        <v>0.20743314407099001</v>
      </c>
      <c r="C201">
        <v>0.202818203</v>
      </c>
    </row>
    <row r="202" spans="1:3" x14ac:dyDescent="0.2">
      <c r="A202" t="s">
        <v>444</v>
      </c>
      <c r="B202">
        <v>1.2800222934022001</v>
      </c>
      <c r="C202">
        <v>0.43896546800000003</v>
      </c>
    </row>
    <row r="203" spans="1:3" x14ac:dyDescent="0.2">
      <c r="A203" t="s">
        <v>1019</v>
      </c>
      <c r="B203">
        <v>3.5804827750484797E-2</v>
      </c>
      <c r="C203">
        <v>-2.6028894E-2</v>
      </c>
    </row>
    <row r="204" spans="1:3" x14ac:dyDescent="0.2">
      <c r="A204" t="s">
        <v>1020</v>
      </c>
      <c r="B204">
        <v>0.28568223536781501</v>
      </c>
      <c r="C204">
        <v>0.26058799100000002</v>
      </c>
    </row>
    <row r="205" spans="1:3" x14ac:dyDescent="0.2">
      <c r="A205" t="s">
        <v>1021</v>
      </c>
      <c r="B205">
        <v>-7.1072864265014704E-2</v>
      </c>
      <c r="C205">
        <v>5.1664279E-2</v>
      </c>
    </row>
    <row r="206" spans="1:3" x14ac:dyDescent="0.2">
      <c r="A206" t="s">
        <v>1022</v>
      </c>
      <c r="B206">
        <v>-0.10751676697964301</v>
      </c>
      <c r="C206">
        <v>-4.0501563999999997E-2</v>
      </c>
    </row>
    <row r="207" spans="1:3" x14ac:dyDescent="0.2">
      <c r="A207" t="s">
        <v>1023</v>
      </c>
      <c r="B207">
        <v>3.59501050793576E-2</v>
      </c>
      <c r="C207">
        <v>-2.6277061000000001E-2</v>
      </c>
    </row>
    <row r="208" spans="1:3" x14ac:dyDescent="0.2">
      <c r="A208" t="s">
        <v>458</v>
      </c>
      <c r="B208">
        <v>-0.291468186758084</v>
      </c>
      <c r="C208">
        <v>-9.4920143999999998E-2</v>
      </c>
    </row>
    <row r="209" spans="1:3" x14ac:dyDescent="0.2">
      <c r="A209" t="s">
        <v>1024</v>
      </c>
      <c r="B209">
        <v>7.0697072745047498E-4</v>
      </c>
      <c r="C209">
        <v>2.2716895000000001E-2</v>
      </c>
    </row>
    <row r="210" spans="1:3" x14ac:dyDescent="0.2">
      <c r="A210" t="s">
        <v>466</v>
      </c>
      <c r="B210">
        <v>-6.3820595446796899E-2</v>
      </c>
      <c r="C210">
        <v>0.14811060700000001</v>
      </c>
    </row>
    <row r="211" spans="1:3" x14ac:dyDescent="0.2">
      <c r="A211" t="s">
        <v>1025</v>
      </c>
      <c r="B211">
        <v>-7.9023645171587303E-2</v>
      </c>
      <c r="C211">
        <v>0.41374130599999998</v>
      </c>
    </row>
    <row r="212" spans="1:3" x14ac:dyDescent="0.2">
      <c r="A212" t="s">
        <v>474</v>
      </c>
      <c r="B212">
        <v>1.3000828642789</v>
      </c>
      <c r="C212">
        <v>0.46740454999999997</v>
      </c>
    </row>
    <row r="213" spans="1:3" x14ac:dyDescent="0.2">
      <c r="A213" t="s">
        <v>1026</v>
      </c>
      <c r="B213">
        <v>-0.76905225764613405</v>
      </c>
      <c r="C213">
        <v>-9.2780302999999995E-2</v>
      </c>
    </row>
    <row r="214" spans="1:3" x14ac:dyDescent="0.2">
      <c r="A214" t="s">
        <v>478</v>
      </c>
      <c r="B214">
        <v>0.82691449877229695</v>
      </c>
      <c r="C214">
        <v>0.53800866599999997</v>
      </c>
    </row>
    <row r="215" spans="1:3" x14ac:dyDescent="0.2">
      <c r="A215" t="s">
        <v>480</v>
      </c>
      <c r="B215">
        <v>-0.847398499472929</v>
      </c>
      <c r="C215">
        <v>-0.16941932800000001</v>
      </c>
    </row>
    <row r="216" spans="1:3" x14ac:dyDescent="0.2">
      <c r="A216" t="s">
        <v>481</v>
      </c>
      <c r="B216">
        <v>-1.79432486463921</v>
      </c>
      <c r="C216">
        <v>-0.87094775800000002</v>
      </c>
    </row>
    <row r="217" spans="1:3" x14ac:dyDescent="0.2">
      <c r="A217" t="s">
        <v>1027</v>
      </c>
      <c r="B217">
        <v>0.283020789663537</v>
      </c>
      <c r="C217">
        <v>0.37008543300000002</v>
      </c>
    </row>
    <row r="218" spans="1:3" x14ac:dyDescent="0.2">
      <c r="A218" t="s">
        <v>486</v>
      </c>
      <c r="B218">
        <v>-0.384215050798005</v>
      </c>
      <c r="C218">
        <v>-0.120997123</v>
      </c>
    </row>
    <row r="219" spans="1:3" x14ac:dyDescent="0.2">
      <c r="A219" t="s">
        <v>487</v>
      </c>
      <c r="B219">
        <v>-0.41733066840865601</v>
      </c>
      <c r="C219">
        <v>-0.19874639499999999</v>
      </c>
    </row>
    <row r="220" spans="1:3" x14ac:dyDescent="0.2">
      <c r="A220" t="s">
        <v>488</v>
      </c>
      <c r="B220">
        <v>-1.1260695712490001</v>
      </c>
      <c r="C220">
        <v>-5.0866353000000003E-2</v>
      </c>
    </row>
    <row r="221" spans="1:3" x14ac:dyDescent="0.2">
      <c r="A221" t="s">
        <v>490</v>
      </c>
      <c r="B221">
        <v>-0.96266239370814199</v>
      </c>
      <c r="C221">
        <v>0.140189861</v>
      </c>
    </row>
    <row r="222" spans="1:3" x14ac:dyDescent="0.2">
      <c r="A222" t="s">
        <v>1028</v>
      </c>
      <c r="B222">
        <v>0.131435202985975</v>
      </c>
      <c r="C222">
        <v>-6.0529341E-2</v>
      </c>
    </row>
    <row r="223" spans="1:3" x14ac:dyDescent="0.2">
      <c r="A223" t="s">
        <v>494</v>
      </c>
      <c r="B223">
        <v>0.18742839514062901</v>
      </c>
      <c r="C223">
        <v>0.13728783999999999</v>
      </c>
    </row>
    <row r="224" spans="1:3" x14ac:dyDescent="0.2">
      <c r="A224" t="s">
        <v>1029</v>
      </c>
      <c r="B224">
        <v>-0.21660797998112299</v>
      </c>
      <c r="C224">
        <v>2.3807459E-2</v>
      </c>
    </row>
    <row r="225" spans="1:3" x14ac:dyDescent="0.2">
      <c r="A225" t="s">
        <v>1030</v>
      </c>
      <c r="B225">
        <v>8.8346198243682006E-2</v>
      </c>
      <c r="C225">
        <v>-0.19214499400000001</v>
      </c>
    </row>
    <row r="226" spans="1:3" x14ac:dyDescent="0.2">
      <c r="A226" t="s">
        <v>496</v>
      </c>
      <c r="B226">
        <v>1.07040363327605</v>
      </c>
      <c r="C226">
        <v>0.27060105699999998</v>
      </c>
    </row>
    <row r="227" spans="1:3" x14ac:dyDescent="0.2">
      <c r="A227" t="s">
        <v>1031</v>
      </c>
      <c r="B227">
        <v>-4.5316439231624803E-2</v>
      </c>
      <c r="C227">
        <v>-0.34741661600000001</v>
      </c>
    </row>
    <row r="228" spans="1:3" x14ac:dyDescent="0.2">
      <c r="A228" t="s">
        <v>505</v>
      </c>
      <c r="B228">
        <v>7.7681611726850702E-2</v>
      </c>
      <c r="C228">
        <v>-0.23215291699999999</v>
      </c>
    </row>
    <row r="229" spans="1:3" x14ac:dyDescent="0.2">
      <c r="A229" t="s">
        <v>1032</v>
      </c>
      <c r="B229">
        <v>-0.223172435136475</v>
      </c>
      <c r="C229">
        <v>0.24689536300000001</v>
      </c>
    </row>
    <row r="230" spans="1:3" x14ac:dyDescent="0.2">
      <c r="A230" t="s">
        <v>509</v>
      </c>
      <c r="B230">
        <v>-0.70718552258088696</v>
      </c>
      <c r="C230">
        <v>0.22387465600000001</v>
      </c>
    </row>
    <row r="231" spans="1:3" x14ac:dyDescent="0.2">
      <c r="A231" t="s">
        <v>511</v>
      </c>
      <c r="B231">
        <v>-1.1474183419309201</v>
      </c>
      <c r="C231">
        <v>0.27068590599999998</v>
      </c>
    </row>
    <row r="232" spans="1:3" x14ac:dyDescent="0.2">
      <c r="A232" t="s">
        <v>1033</v>
      </c>
      <c r="B232">
        <v>-0.210111642910049</v>
      </c>
      <c r="C232">
        <v>-0.10998543</v>
      </c>
    </row>
    <row r="233" spans="1:3" x14ac:dyDescent="0.2">
      <c r="A233" t="s">
        <v>1034</v>
      </c>
      <c r="B233">
        <v>-0.43984596870834602</v>
      </c>
      <c r="C233">
        <v>0.16232803900000001</v>
      </c>
    </row>
    <row r="234" spans="1:3" x14ac:dyDescent="0.2">
      <c r="A234" t="s">
        <v>1035</v>
      </c>
      <c r="B234">
        <v>0.105710719291929</v>
      </c>
      <c r="C234">
        <v>0.28303153199999997</v>
      </c>
    </row>
    <row r="235" spans="1:3" x14ac:dyDescent="0.2">
      <c r="A235" t="s">
        <v>1036</v>
      </c>
      <c r="B235">
        <v>-0.66625493393362401</v>
      </c>
      <c r="C235">
        <v>-0.27229448299999998</v>
      </c>
    </row>
    <row r="236" spans="1:3" x14ac:dyDescent="0.2">
      <c r="A236" t="s">
        <v>1037</v>
      </c>
      <c r="B236">
        <v>0.28755509192477802</v>
      </c>
      <c r="C236">
        <v>-9.4797472999999993E-2</v>
      </c>
    </row>
    <row r="237" spans="1:3" x14ac:dyDescent="0.2">
      <c r="A237" t="s">
        <v>518</v>
      </c>
      <c r="B237">
        <v>-0.23485125127276299</v>
      </c>
      <c r="C237">
        <v>-0.114459478</v>
      </c>
    </row>
    <row r="238" spans="1:3" x14ac:dyDescent="0.2">
      <c r="A238" t="s">
        <v>1038</v>
      </c>
      <c r="B238">
        <v>2.3781379066460401E-2</v>
      </c>
      <c r="C238">
        <v>4.1461555999999997E-2</v>
      </c>
    </row>
    <row r="239" spans="1:3" x14ac:dyDescent="0.2">
      <c r="A239" t="s">
        <v>1039</v>
      </c>
      <c r="B239">
        <v>-0.14106074311589401</v>
      </c>
      <c r="C239">
        <v>0.13106167599999999</v>
      </c>
    </row>
    <row r="240" spans="1:3" x14ac:dyDescent="0.2">
      <c r="A240" t="s">
        <v>519</v>
      </c>
      <c r="B240">
        <v>0.26174368669002102</v>
      </c>
      <c r="C240">
        <v>-5.8538590000000001E-2</v>
      </c>
    </row>
    <row r="241" spans="1:3" x14ac:dyDescent="0.2">
      <c r="A241" t="s">
        <v>1040</v>
      </c>
      <c r="B241">
        <v>0.19742838491001599</v>
      </c>
      <c r="C241">
        <v>1.4999220000000001E-3</v>
      </c>
    </row>
    <row r="242" spans="1:3" x14ac:dyDescent="0.2">
      <c r="A242" t="s">
        <v>1041</v>
      </c>
      <c r="B242">
        <v>0.16065889809224199</v>
      </c>
      <c r="C242">
        <v>6.9647975000000001E-2</v>
      </c>
    </row>
    <row r="243" spans="1:3" x14ac:dyDescent="0.2">
      <c r="A243" t="s">
        <v>522</v>
      </c>
      <c r="B243">
        <v>0.61402282433633104</v>
      </c>
      <c r="C243">
        <v>0.49759497699999999</v>
      </c>
    </row>
    <row r="244" spans="1:3" x14ac:dyDescent="0.2">
      <c r="A244" t="s">
        <v>1042</v>
      </c>
      <c r="B244">
        <v>7.5835248142162207E-2</v>
      </c>
      <c r="C244">
        <v>1.8347169E-2</v>
      </c>
    </row>
    <row r="245" spans="1:3" x14ac:dyDescent="0.2">
      <c r="A245" t="s">
        <v>1043</v>
      </c>
      <c r="B245">
        <v>-0.27761379620012999</v>
      </c>
      <c r="C245">
        <v>5.0583349999999999E-2</v>
      </c>
    </row>
    <row r="246" spans="1:3" x14ac:dyDescent="0.2">
      <c r="A246" t="s">
        <v>1044</v>
      </c>
      <c r="B246">
        <v>-7.2152848802673794E-2</v>
      </c>
      <c r="C246">
        <v>0.206211335</v>
      </c>
    </row>
    <row r="247" spans="1:3" x14ac:dyDescent="0.2">
      <c r="A247" t="s">
        <v>527</v>
      </c>
      <c r="B247">
        <v>0.18287309125715401</v>
      </c>
      <c r="C247">
        <v>-3.3493876999999998E-2</v>
      </c>
    </row>
    <row r="248" spans="1:3" x14ac:dyDescent="0.2">
      <c r="A248" t="s">
        <v>1045</v>
      </c>
      <c r="B248">
        <v>0.27644138351636</v>
      </c>
      <c r="C248">
        <v>0.130122194</v>
      </c>
    </row>
    <row r="249" spans="1:3" x14ac:dyDescent="0.2">
      <c r="A249" t="s">
        <v>530</v>
      </c>
      <c r="B249">
        <v>0.42541829866715303</v>
      </c>
      <c r="C249">
        <v>0.12331373900000001</v>
      </c>
    </row>
    <row r="250" spans="1:3" x14ac:dyDescent="0.2">
      <c r="A250" t="s">
        <v>539</v>
      </c>
      <c r="B250">
        <v>-0.27023942912492799</v>
      </c>
      <c r="C250">
        <v>-8.9331799000000003E-2</v>
      </c>
    </row>
    <row r="251" spans="1:3" x14ac:dyDescent="0.2">
      <c r="A251" t="s">
        <v>1046</v>
      </c>
      <c r="B251">
        <v>0.195949524679492</v>
      </c>
      <c r="C251">
        <v>4.9120650000000002E-3</v>
      </c>
    </row>
    <row r="252" spans="1:3" x14ac:dyDescent="0.2">
      <c r="A252" t="s">
        <v>1047</v>
      </c>
      <c r="B252">
        <v>-0.190954318507708</v>
      </c>
      <c r="C252">
        <v>-4.0520026000000001E-2</v>
      </c>
    </row>
    <row r="253" spans="1:3" x14ac:dyDescent="0.2">
      <c r="A253" t="s">
        <v>544</v>
      </c>
      <c r="B253">
        <v>-0.73467162511911499</v>
      </c>
      <c r="C253">
        <v>-0.16389516300000001</v>
      </c>
    </row>
    <row r="254" spans="1:3" x14ac:dyDescent="0.2">
      <c r="A254" t="s">
        <v>1048</v>
      </c>
      <c r="B254">
        <v>0.21120993402599</v>
      </c>
      <c r="C254">
        <v>0.14027356699999999</v>
      </c>
    </row>
    <row r="255" spans="1:3" x14ac:dyDescent="0.2">
      <c r="A255" t="s">
        <v>547</v>
      </c>
      <c r="B255">
        <v>0.123170432864792</v>
      </c>
      <c r="C255">
        <v>1.2955649E-2</v>
      </c>
    </row>
    <row r="256" spans="1:3" x14ac:dyDescent="0.2">
      <c r="A256" t="s">
        <v>1049</v>
      </c>
      <c r="B256">
        <v>-0.14649597722045199</v>
      </c>
      <c r="C256">
        <v>-9.4181005999999998E-2</v>
      </c>
    </row>
    <row r="257" spans="1:3" x14ac:dyDescent="0.2">
      <c r="A257" t="s">
        <v>1050</v>
      </c>
      <c r="B257">
        <v>-9.06920093993933E-2</v>
      </c>
      <c r="C257">
        <v>-0.152842741</v>
      </c>
    </row>
    <row r="258" spans="1:3" x14ac:dyDescent="0.2">
      <c r="A258" t="s">
        <v>1051</v>
      </c>
      <c r="B258">
        <v>-8.4380245687115205E-2</v>
      </c>
      <c r="C258">
        <v>5.4459729999999998E-2</v>
      </c>
    </row>
    <row r="259" spans="1:3" x14ac:dyDescent="0.2">
      <c r="A259" t="s">
        <v>1052</v>
      </c>
      <c r="B259">
        <v>1.2509711286125101E-2</v>
      </c>
      <c r="C259">
        <v>-6.6640653999999994E-2</v>
      </c>
    </row>
    <row r="260" spans="1:3" x14ac:dyDescent="0.2">
      <c r="A260" t="s">
        <v>1053</v>
      </c>
      <c r="B260">
        <v>0.25461181913261</v>
      </c>
      <c r="C260">
        <v>-1.8870758000000001E-2</v>
      </c>
    </row>
    <row r="261" spans="1:3" x14ac:dyDescent="0.2">
      <c r="A261" t="s">
        <v>555</v>
      </c>
      <c r="B261">
        <v>-0.32633453188336398</v>
      </c>
      <c r="C261">
        <v>-7.6613943000000004E-2</v>
      </c>
    </row>
    <row r="262" spans="1:3" x14ac:dyDescent="0.2">
      <c r="A262" t="s">
        <v>1054</v>
      </c>
      <c r="B262">
        <v>0.103438889306326</v>
      </c>
      <c r="C262">
        <v>5.6699224999999999E-2</v>
      </c>
    </row>
    <row r="263" spans="1:3" x14ac:dyDescent="0.2">
      <c r="A263" t="s">
        <v>560</v>
      </c>
      <c r="B263">
        <v>-0.39000312909400903</v>
      </c>
      <c r="C263">
        <v>0.150095698</v>
      </c>
    </row>
    <row r="264" spans="1:3" x14ac:dyDescent="0.2">
      <c r="A264" t="s">
        <v>561</v>
      </c>
      <c r="B264">
        <v>0.82647700331332097</v>
      </c>
      <c r="C264">
        <v>-0.103101441</v>
      </c>
    </row>
    <row r="265" spans="1:3" x14ac:dyDescent="0.2">
      <c r="A265" t="s">
        <v>1055</v>
      </c>
      <c r="B265">
        <v>8.8782223686451001E-2</v>
      </c>
      <c r="C265">
        <v>5.0113848000000003E-2</v>
      </c>
    </row>
    <row r="266" spans="1:3" x14ac:dyDescent="0.2">
      <c r="A266" t="s">
        <v>1056</v>
      </c>
      <c r="B266">
        <v>-0.16066042535792999</v>
      </c>
      <c r="C266">
        <v>0.105082467</v>
      </c>
    </row>
    <row r="267" spans="1:3" x14ac:dyDescent="0.2">
      <c r="A267" t="s">
        <v>1057</v>
      </c>
      <c r="B267">
        <v>8.0875441336269896E-4</v>
      </c>
      <c r="C267">
        <v>0.156043607</v>
      </c>
    </row>
    <row r="268" spans="1:3" x14ac:dyDescent="0.2">
      <c r="A268" t="s">
        <v>1058</v>
      </c>
      <c r="B268">
        <v>0.18415701068037901</v>
      </c>
      <c r="C268">
        <v>4.1528401999999999E-2</v>
      </c>
    </row>
    <row r="269" spans="1:3" x14ac:dyDescent="0.2">
      <c r="A269" t="s">
        <v>1059</v>
      </c>
      <c r="B269">
        <v>-0.22182958417809301</v>
      </c>
      <c r="C269">
        <v>0.13585956399999999</v>
      </c>
    </row>
    <row r="270" spans="1:3" x14ac:dyDescent="0.2">
      <c r="A270" t="s">
        <v>572</v>
      </c>
      <c r="B270">
        <v>0.64784476470383001</v>
      </c>
      <c r="C270">
        <v>1.1648125E-2</v>
      </c>
    </row>
    <row r="271" spans="1:3" x14ac:dyDescent="0.2">
      <c r="A271" t="s">
        <v>1060</v>
      </c>
      <c r="B271">
        <v>-2.7300189121162499E-2</v>
      </c>
      <c r="C271">
        <v>0.165826955</v>
      </c>
    </row>
    <row r="272" spans="1:3" x14ac:dyDescent="0.2">
      <c r="A272" t="s">
        <v>1061</v>
      </c>
      <c r="B272">
        <v>3.37918157073007E-2</v>
      </c>
      <c r="C272">
        <v>-6.7059575999999996E-2</v>
      </c>
    </row>
    <row r="273" spans="1:3" x14ac:dyDescent="0.2">
      <c r="A273" t="s">
        <v>1062</v>
      </c>
      <c r="B273">
        <v>-0.10913410409502</v>
      </c>
      <c r="C273">
        <v>-3.0149307E-2</v>
      </c>
    </row>
    <row r="274" spans="1:3" x14ac:dyDescent="0.2">
      <c r="A274" t="s">
        <v>1063</v>
      </c>
      <c r="B274">
        <v>-2.9807649299998001E-2</v>
      </c>
      <c r="C274">
        <v>-0.12512746499999999</v>
      </c>
    </row>
    <row r="275" spans="1:3" x14ac:dyDescent="0.2">
      <c r="A275" t="s">
        <v>854</v>
      </c>
      <c r="B275">
        <v>5.6299529083953297E-2</v>
      </c>
      <c r="C275">
        <v>0.23442499</v>
      </c>
    </row>
    <row r="276" spans="1:3" x14ac:dyDescent="0.2">
      <c r="A276" t="s">
        <v>1064</v>
      </c>
      <c r="B276">
        <v>0.16467326852759701</v>
      </c>
      <c r="C276">
        <v>-0.69063761999999995</v>
      </c>
    </row>
    <row r="277" spans="1:3" x14ac:dyDescent="0.2">
      <c r="A277" t="s">
        <v>1065</v>
      </c>
      <c r="B277">
        <v>0.143780839841012</v>
      </c>
      <c r="C277">
        <v>0.20437682300000001</v>
      </c>
    </row>
    <row r="278" spans="1:3" x14ac:dyDescent="0.2">
      <c r="A278" t="s">
        <v>1066</v>
      </c>
      <c r="B278">
        <v>-0.36521978723588</v>
      </c>
      <c r="C278">
        <v>-0.45761906400000002</v>
      </c>
    </row>
    <row r="279" spans="1:3" x14ac:dyDescent="0.2">
      <c r="A279" t="s">
        <v>583</v>
      </c>
      <c r="B279">
        <v>-0.14760350974696701</v>
      </c>
      <c r="C279">
        <v>0.76529044599999996</v>
      </c>
    </row>
    <row r="280" spans="1:3" x14ac:dyDescent="0.2">
      <c r="A280" t="s">
        <v>586</v>
      </c>
      <c r="B280">
        <v>1.0633271948031899</v>
      </c>
      <c r="C280">
        <v>0.39960181500000003</v>
      </c>
    </row>
    <row r="281" spans="1:3" x14ac:dyDescent="0.2">
      <c r="A281" t="s">
        <v>588</v>
      </c>
      <c r="B281">
        <v>-0.18922883703056601</v>
      </c>
      <c r="C281">
        <v>-5.5576788000000002E-2</v>
      </c>
    </row>
    <row r="282" spans="1:3" x14ac:dyDescent="0.2">
      <c r="A282" t="s">
        <v>1067</v>
      </c>
      <c r="B282">
        <v>-0.114006917716481</v>
      </c>
      <c r="C282">
        <v>0.1485928</v>
      </c>
    </row>
    <row r="283" spans="1:3" x14ac:dyDescent="0.2">
      <c r="A283" t="s">
        <v>1068</v>
      </c>
      <c r="B283">
        <v>-4.4806450668431599E-2</v>
      </c>
      <c r="C283">
        <v>7.1468991999999995E-2</v>
      </c>
    </row>
    <row r="284" spans="1:3" x14ac:dyDescent="0.2">
      <c r="A284" t="s">
        <v>1069</v>
      </c>
      <c r="B284">
        <v>-6.1646504597790301E-2</v>
      </c>
      <c r="C284">
        <v>-0.127501314</v>
      </c>
    </row>
    <row r="285" spans="1:3" x14ac:dyDescent="0.2">
      <c r="A285" t="s">
        <v>599</v>
      </c>
      <c r="B285">
        <v>-0.14048771068173499</v>
      </c>
      <c r="C285">
        <v>-1.0699040999999999E-2</v>
      </c>
    </row>
    <row r="286" spans="1:3" x14ac:dyDescent="0.2">
      <c r="A286" t="s">
        <v>1070</v>
      </c>
      <c r="B286">
        <v>-0.209638355542727</v>
      </c>
      <c r="C286">
        <v>0.10135739000000001</v>
      </c>
    </row>
    <row r="287" spans="1:3" x14ac:dyDescent="0.2">
      <c r="A287" t="s">
        <v>1071</v>
      </c>
      <c r="B287">
        <v>5.1159974300689103E-2</v>
      </c>
      <c r="C287">
        <v>-0.118432495</v>
      </c>
    </row>
    <row r="288" spans="1:3" x14ac:dyDescent="0.2">
      <c r="A288" t="s">
        <v>1072</v>
      </c>
      <c r="B288">
        <v>0.35018642162020103</v>
      </c>
      <c r="C288">
        <v>-0.190686628</v>
      </c>
    </row>
    <row r="289" spans="1:3" x14ac:dyDescent="0.2">
      <c r="A289" t="s">
        <v>605</v>
      </c>
      <c r="B289">
        <v>-0.61959466689275899</v>
      </c>
      <c r="C289">
        <v>-0.100785661</v>
      </c>
    </row>
    <row r="290" spans="1:3" x14ac:dyDescent="0.2">
      <c r="A290" t="s">
        <v>606</v>
      </c>
      <c r="B290">
        <v>0.37585163780192099</v>
      </c>
      <c r="C290">
        <v>6.7095029E-2</v>
      </c>
    </row>
    <row r="291" spans="1:3" x14ac:dyDescent="0.2">
      <c r="A291" t="s">
        <v>1073</v>
      </c>
      <c r="B291">
        <v>-0.21508901908938199</v>
      </c>
      <c r="C291">
        <v>-0.29300788500000002</v>
      </c>
    </row>
    <row r="292" spans="1:3" x14ac:dyDescent="0.2">
      <c r="A292" t="s">
        <v>610</v>
      </c>
      <c r="B292">
        <v>-0.128285012070536</v>
      </c>
      <c r="C292">
        <v>1.8522006000000001E-2</v>
      </c>
    </row>
    <row r="293" spans="1:3" x14ac:dyDescent="0.2">
      <c r="A293" t="s">
        <v>1074</v>
      </c>
      <c r="B293">
        <v>-0.248490390523015</v>
      </c>
      <c r="C293">
        <v>-0.18099739300000001</v>
      </c>
    </row>
    <row r="294" spans="1:3" x14ac:dyDescent="0.2">
      <c r="A294" t="s">
        <v>1075</v>
      </c>
      <c r="B294">
        <v>4.1339480549095003E-2</v>
      </c>
      <c r="C294">
        <v>-6.7735733000000006E-2</v>
      </c>
    </row>
    <row r="295" spans="1:3" x14ac:dyDescent="0.2">
      <c r="A295" t="s">
        <v>1076</v>
      </c>
      <c r="B295">
        <v>-1.66332749993522E-3</v>
      </c>
      <c r="C295">
        <v>9.2722283000000003E-2</v>
      </c>
    </row>
    <row r="296" spans="1:3" x14ac:dyDescent="0.2">
      <c r="A296" t="s">
        <v>1077</v>
      </c>
      <c r="B296">
        <v>-0.20898529466574101</v>
      </c>
      <c r="C296">
        <v>0.273326558</v>
      </c>
    </row>
    <row r="297" spans="1:3" x14ac:dyDescent="0.2">
      <c r="A297" t="s">
        <v>1078</v>
      </c>
      <c r="B297">
        <v>1.9659867967614301E-3</v>
      </c>
      <c r="C297">
        <v>0.29288588100000001</v>
      </c>
    </row>
    <row r="298" spans="1:3" x14ac:dyDescent="0.2">
      <c r="A298" t="s">
        <v>619</v>
      </c>
      <c r="B298">
        <v>-0.208359096399096</v>
      </c>
      <c r="C298">
        <v>-0.198181676</v>
      </c>
    </row>
    <row r="299" spans="1:3" x14ac:dyDescent="0.2">
      <c r="A299" t="s">
        <v>1079</v>
      </c>
      <c r="B299">
        <v>0.34524824464547399</v>
      </c>
      <c r="C299">
        <v>-5.2460274000000001E-2</v>
      </c>
    </row>
    <row r="300" spans="1:3" x14ac:dyDescent="0.2">
      <c r="A300" t="s">
        <v>620</v>
      </c>
      <c r="B300">
        <v>1.4797919876938701</v>
      </c>
      <c r="C300">
        <v>0.26325614899999999</v>
      </c>
    </row>
    <row r="301" spans="1:3" x14ac:dyDescent="0.2">
      <c r="A301" t="s">
        <v>1080</v>
      </c>
      <c r="B301">
        <v>-4.0905890979762403E-2</v>
      </c>
      <c r="C301">
        <v>4.7250912999999999E-2</v>
      </c>
    </row>
    <row r="302" spans="1:3" x14ac:dyDescent="0.2">
      <c r="A302" t="s">
        <v>1081</v>
      </c>
      <c r="B302">
        <v>0.16111176037175601</v>
      </c>
      <c r="C302">
        <v>0.14277324599999999</v>
      </c>
    </row>
    <row r="303" spans="1:3" x14ac:dyDescent="0.2">
      <c r="A303" t="s">
        <v>1082</v>
      </c>
      <c r="B303">
        <v>-1.6128967547785401E-2</v>
      </c>
      <c r="C303">
        <v>5.3337573999999999E-2</v>
      </c>
    </row>
    <row r="304" spans="1:3" x14ac:dyDescent="0.2">
      <c r="A304" t="s">
        <v>1083</v>
      </c>
      <c r="B304">
        <v>0.26612403181139099</v>
      </c>
      <c r="C304">
        <v>-0.18582153600000001</v>
      </c>
    </row>
    <row r="305" spans="1:3" x14ac:dyDescent="0.2">
      <c r="A305" t="s">
        <v>622</v>
      </c>
      <c r="B305">
        <v>-1.0172297096349601</v>
      </c>
      <c r="C305">
        <v>-0.43924238599999998</v>
      </c>
    </row>
    <row r="306" spans="1:3" x14ac:dyDescent="0.2">
      <c r="A306" t="s">
        <v>623</v>
      </c>
      <c r="B306">
        <v>0.44272662113285799</v>
      </c>
      <c r="C306">
        <v>6.4949989999999999E-2</v>
      </c>
    </row>
    <row r="307" spans="1:3" x14ac:dyDescent="0.2">
      <c r="A307" t="s">
        <v>626</v>
      </c>
      <c r="B307">
        <v>1.11213881627428</v>
      </c>
      <c r="C307">
        <v>-7.8658099999999995E-2</v>
      </c>
    </row>
    <row r="308" spans="1:3" x14ac:dyDescent="0.2">
      <c r="A308" t="s">
        <v>1084</v>
      </c>
      <c r="B308">
        <v>-6.6732044795491899E-2</v>
      </c>
      <c r="C308">
        <v>-0.21425997899999999</v>
      </c>
    </row>
    <row r="309" spans="1:3" x14ac:dyDescent="0.2">
      <c r="A309" t="s">
        <v>631</v>
      </c>
      <c r="B309">
        <v>0.29634641246950999</v>
      </c>
      <c r="C309">
        <v>0.18768422500000001</v>
      </c>
    </row>
    <row r="310" spans="1:3" x14ac:dyDescent="0.2">
      <c r="A310" t="s">
        <v>1085</v>
      </c>
      <c r="B310">
        <v>-3.1620149573955002E-2</v>
      </c>
      <c r="C310">
        <v>2.8935139999999998E-3</v>
      </c>
    </row>
    <row r="311" spans="1:3" x14ac:dyDescent="0.2">
      <c r="A311" t="s">
        <v>635</v>
      </c>
      <c r="B311">
        <v>-0.37579428773117401</v>
      </c>
      <c r="C311">
        <v>-0.124219181</v>
      </c>
    </row>
    <row r="312" spans="1:3" x14ac:dyDescent="0.2">
      <c r="A312" t="s">
        <v>636</v>
      </c>
      <c r="B312">
        <v>0.34725650564166799</v>
      </c>
      <c r="C312">
        <v>0.68360172200000002</v>
      </c>
    </row>
    <row r="313" spans="1:3" x14ac:dyDescent="0.2">
      <c r="A313" t="s">
        <v>1086</v>
      </c>
      <c r="B313">
        <v>6.3072581220119002E-3</v>
      </c>
      <c r="C313">
        <v>0.11324725099999999</v>
      </c>
    </row>
    <row r="314" spans="1:3" x14ac:dyDescent="0.2">
      <c r="A314" t="s">
        <v>1087</v>
      </c>
      <c r="B314">
        <v>0.132528140967303</v>
      </c>
      <c r="C314">
        <v>-3.29518E-4</v>
      </c>
    </row>
    <row r="315" spans="1:3" x14ac:dyDescent="0.2">
      <c r="A315" t="s">
        <v>1088</v>
      </c>
      <c r="B315">
        <v>-9.6472159897225795E-2</v>
      </c>
      <c r="C315">
        <v>9.9938458999999993E-2</v>
      </c>
    </row>
    <row r="316" spans="1:3" x14ac:dyDescent="0.2">
      <c r="A316" t="s">
        <v>644</v>
      </c>
      <c r="B316">
        <v>0.48335018792712098</v>
      </c>
      <c r="C316">
        <v>3.5745410000000001E-3</v>
      </c>
    </row>
    <row r="317" spans="1:3" x14ac:dyDescent="0.2">
      <c r="A317" t="s">
        <v>645</v>
      </c>
      <c r="B317">
        <v>-0.33685409202183703</v>
      </c>
      <c r="C317">
        <v>-7.1206999999999998E-4</v>
      </c>
    </row>
    <row r="318" spans="1:3" x14ac:dyDescent="0.2">
      <c r="A318" t="s">
        <v>1089</v>
      </c>
      <c r="B318">
        <v>-0.137890896310018</v>
      </c>
      <c r="C318">
        <v>-0.24246778899999999</v>
      </c>
    </row>
    <row r="319" spans="1:3" x14ac:dyDescent="0.2">
      <c r="A319" t="s">
        <v>1090</v>
      </c>
      <c r="B319">
        <v>-0.454939657289954</v>
      </c>
      <c r="C319">
        <v>-0.35077363299999997</v>
      </c>
    </row>
    <row r="320" spans="1:3" x14ac:dyDescent="0.2">
      <c r="A320" t="s">
        <v>1091</v>
      </c>
      <c r="B320">
        <v>-0.214246439192984</v>
      </c>
      <c r="C320">
        <v>3.4766530000000001E-3</v>
      </c>
    </row>
    <row r="321" spans="1:3" x14ac:dyDescent="0.2">
      <c r="A321" t="s">
        <v>1092</v>
      </c>
      <c r="B321">
        <v>-0.102696023469371</v>
      </c>
      <c r="C321">
        <v>1.6664538E-2</v>
      </c>
    </row>
    <row r="322" spans="1:3" x14ac:dyDescent="0.2">
      <c r="A322" t="s">
        <v>1093</v>
      </c>
      <c r="B322">
        <v>-0.53820917662413703</v>
      </c>
      <c r="C322">
        <v>-8.9464674999999994E-2</v>
      </c>
    </row>
    <row r="323" spans="1:3" x14ac:dyDescent="0.2">
      <c r="A323" t="s">
        <v>653</v>
      </c>
      <c r="B323">
        <v>-0.19933733388592301</v>
      </c>
      <c r="C323">
        <v>9.8535691999999994E-2</v>
      </c>
    </row>
    <row r="324" spans="1:3" x14ac:dyDescent="0.2">
      <c r="A324" t="s">
        <v>1094</v>
      </c>
      <c r="B324">
        <v>9.6300783772979903E-2</v>
      </c>
      <c r="C324">
        <v>-0.170435479</v>
      </c>
    </row>
    <row r="325" spans="1:3" x14ac:dyDescent="0.2">
      <c r="A325" t="s">
        <v>1095</v>
      </c>
      <c r="B325">
        <v>0.26708254446241497</v>
      </c>
      <c r="C325">
        <v>-0.44949739599999999</v>
      </c>
    </row>
    <row r="326" spans="1:3" x14ac:dyDescent="0.2">
      <c r="A326" t="s">
        <v>656</v>
      </c>
      <c r="B326">
        <v>-0.46723620629927598</v>
      </c>
      <c r="C326">
        <v>-0.44817541300000002</v>
      </c>
    </row>
    <row r="327" spans="1:3" x14ac:dyDescent="0.2">
      <c r="A327" t="s">
        <v>1096</v>
      </c>
      <c r="B327">
        <v>8.9195834255452897E-2</v>
      </c>
      <c r="C327">
        <v>0.137199459</v>
      </c>
    </row>
    <row r="328" spans="1:3" x14ac:dyDescent="0.2">
      <c r="A328" t="s">
        <v>658</v>
      </c>
      <c r="B328">
        <v>-0.38402357923337399</v>
      </c>
      <c r="C328">
        <v>-0.52003421299999997</v>
      </c>
    </row>
    <row r="329" spans="1:3" x14ac:dyDescent="0.2">
      <c r="A329" t="s">
        <v>1097</v>
      </c>
      <c r="B329">
        <v>-4.6819681515421201E-2</v>
      </c>
      <c r="C329">
        <v>9.3821677000000006E-2</v>
      </c>
    </row>
    <row r="330" spans="1:3" x14ac:dyDescent="0.2">
      <c r="A330" t="s">
        <v>1098</v>
      </c>
      <c r="B330">
        <v>8.8778597352298996E-2</v>
      </c>
      <c r="C330">
        <v>8.9012114000000003E-2</v>
      </c>
    </row>
    <row r="331" spans="1:3" x14ac:dyDescent="0.2">
      <c r="A331" t="s">
        <v>1099</v>
      </c>
      <c r="B331">
        <v>-0.111701863853557</v>
      </c>
      <c r="C331">
        <v>0.144257886</v>
      </c>
    </row>
    <row r="332" spans="1:3" x14ac:dyDescent="0.2">
      <c r="A332" t="s">
        <v>1100</v>
      </c>
      <c r="B332">
        <v>-6.42385826158971E-2</v>
      </c>
      <c r="C332">
        <v>-0.150647161</v>
      </c>
    </row>
    <row r="333" spans="1:3" x14ac:dyDescent="0.2">
      <c r="A333" t="s">
        <v>1101</v>
      </c>
      <c r="B333">
        <v>-1.8160025943867501E-2</v>
      </c>
      <c r="C333">
        <v>-8.0333620999999994E-2</v>
      </c>
    </row>
    <row r="334" spans="1:3" x14ac:dyDescent="0.2">
      <c r="A334" t="s">
        <v>666</v>
      </c>
      <c r="B334">
        <v>9.6291459121107606E-2</v>
      </c>
      <c r="C334">
        <v>0.26028649199999998</v>
      </c>
    </row>
    <row r="335" spans="1:3" x14ac:dyDescent="0.2">
      <c r="A335" t="s">
        <v>1102</v>
      </c>
      <c r="B335">
        <v>-6.7905420072497905E-2</v>
      </c>
      <c r="C335">
        <v>0.16429179899999999</v>
      </c>
    </row>
    <row r="336" spans="1:3" x14ac:dyDescent="0.2">
      <c r="A336" t="s">
        <v>670</v>
      </c>
      <c r="B336">
        <v>-2.3444825697666101E-2</v>
      </c>
      <c r="C336">
        <v>-0.17756617799999999</v>
      </c>
    </row>
    <row r="337" spans="1:3" x14ac:dyDescent="0.2">
      <c r="A337" t="s">
        <v>671</v>
      </c>
      <c r="B337">
        <v>-0.87414132949952605</v>
      </c>
      <c r="C337">
        <v>-0.21461912799999999</v>
      </c>
    </row>
    <row r="338" spans="1:3" x14ac:dyDescent="0.2">
      <c r="A338" t="s">
        <v>1103</v>
      </c>
      <c r="B338">
        <v>-3.4745730340860599E-2</v>
      </c>
      <c r="C338">
        <v>-2.5150611999999999E-2</v>
      </c>
    </row>
    <row r="339" spans="1:3" x14ac:dyDescent="0.2">
      <c r="A339" t="s">
        <v>863</v>
      </c>
      <c r="B339">
        <v>-0.44443811541537398</v>
      </c>
      <c r="C339">
        <v>0.34479221599999998</v>
      </c>
    </row>
    <row r="340" spans="1:3" x14ac:dyDescent="0.2">
      <c r="A340" t="s">
        <v>1104</v>
      </c>
      <c r="B340">
        <v>0.102659247178568</v>
      </c>
      <c r="C340">
        <v>-2.2589978E-2</v>
      </c>
    </row>
    <row r="341" spans="1:3" x14ac:dyDescent="0.2">
      <c r="A341" t="s">
        <v>1105</v>
      </c>
      <c r="B341">
        <v>2.22618420321321E-2</v>
      </c>
      <c r="C341">
        <v>-0.121924219</v>
      </c>
    </row>
    <row r="342" spans="1:3" x14ac:dyDescent="0.2">
      <c r="A342" t="s">
        <v>1106</v>
      </c>
      <c r="B342">
        <v>0.103030206920618</v>
      </c>
      <c r="C342">
        <v>-8.7100358000000003E-2</v>
      </c>
    </row>
    <row r="343" spans="1:3" x14ac:dyDescent="0.2">
      <c r="A343" t="s">
        <v>1107</v>
      </c>
      <c r="B343">
        <v>2.9871710306419601E-2</v>
      </c>
      <c r="C343">
        <v>0.150842379</v>
      </c>
    </row>
    <row r="344" spans="1:3" x14ac:dyDescent="0.2">
      <c r="A344" t="s">
        <v>672</v>
      </c>
      <c r="B344">
        <v>0.15437433715299401</v>
      </c>
      <c r="C344">
        <v>-0.34390441399999999</v>
      </c>
    </row>
    <row r="345" spans="1:3" x14ac:dyDescent="0.2">
      <c r="A345" t="s">
        <v>1108</v>
      </c>
      <c r="B345">
        <v>-8.1895684333437302E-2</v>
      </c>
      <c r="C345">
        <v>0.26155367499999999</v>
      </c>
    </row>
    <row r="346" spans="1:3" x14ac:dyDescent="0.2">
      <c r="A346" t="s">
        <v>673</v>
      </c>
      <c r="B346">
        <v>0.38127498470921001</v>
      </c>
      <c r="C346">
        <v>6.4293062999999998E-2</v>
      </c>
    </row>
    <row r="347" spans="1:3" x14ac:dyDescent="0.2">
      <c r="A347" t="s">
        <v>864</v>
      </c>
      <c r="B347">
        <v>-0.66231778809865005</v>
      </c>
      <c r="C347">
        <v>-1.008531772</v>
      </c>
    </row>
    <row r="348" spans="1:3" x14ac:dyDescent="0.2">
      <c r="A348" t="s">
        <v>1109</v>
      </c>
      <c r="B348">
        <v>-0.114525022196733</v>
      </c>
      <c r="C348">
        <v>0.33091809</v>
      </c>
    </row>
    <row r="349" spans="1:3" x14ac:dyDescent="0.2">
      <c r="A349" t="s">
        <v>1110</v>
      </c>
      <c r="B349">
        <v>8.9933487976692802E-2</v>
      </c>
      <c r="C349">
        <v>-1.8110111000000002E-2</v>
      </c>
    </row>
    <row r="350" spans="1:3" x14ac:dyDescent="0.2">
      <c r="A350" t="s">
        <v>679</v>
      </c>
      <c r="B350">
        <v>9.5105467699974605E-2</v>
      </c>
      <c r="C350">
        <v>-8.1283134000000007E-2</v>
      </c>
    </row>
    <row r="351" spans="1:3" x14ac:dyDescent="0.2">
      <c r="A351" t="s">
        <v>1111</v>
      </c>
      <c r="B351">
        <v>-3.2801542407033903E-2</v>
      </c>
      <c r="C351">
        <v>0.113190942</v>
      </c>
    </row>
    <row r="352" spans="1:3" x14ac:dyDescent="0.2">
      <c r="A352" t="s">
        <v>1112</v>
      </c>
      <c r="B352">
        <v>-0.26390635825849401</v>
      </c>
      <c r="C352">
        <v>-0.10008291</v>
      </c>
    </row>
    <row r="353" spans="1:3" x14ac:dyDescent="0.2">
      <c r="A353" t="s">
        <v>1113</v>
      </c>
      <c r="B353">
        <v>0.31432315235379399</v>
      </c>
      <c r="C353">
        <v>-1.3463965E-2</v>
      </c>
    </row>
    <row r="354" spans="1:3" x14ac:dyDescent="0.2">
      <c r="A354" t="s">
        <v>681</v>
      </c>
      <c r="B354">
        <v>0.625223078868552</v>
      </c>
      <c r="C354">
        <v>0.70335828499999997</v>
      </c>
    </row>
    <row r="355" spans="1:3" x14ac:dyDescent="0.2">
      <c r="A355" t="s">
        <v>1114</v>
      </c>
      <c r="B355">
        <v>6.0062356685292501E-2</v>
      </c>
      <c r="C355">
        <v>-2.5433005000000002E-2</v>
      </c>
    </row>
    <row r="356" spans="1:3" x14ac:dyDescent="0.2">
      <c r="A356" t="s">
        <v>1115</v>
      </c>
      <c r="B356">
        <v>6.79381361611653E-2</v>
      </c>
      <c r="C356">
        <v>-0.16370726699999999</v>
      </c>
    </row>
    <row r="357" spans="1:3" x14ac:dyDescent="0.2">
      <c r="A357" t="s">
        <v>1116</v>
      </c>
      <c r="B357">
        <v>-2.9770994943546401E-3</v>
      </c>
      <c r="C357">
        <v>-0.10540709099999999</v>
      </c>
    </row>
    <row r="358" spans="1:3" x14ac:dyDescent="0.2">
      <c r="A358" t="s">
        <v>694</v>
      </c>
      <c r="B358">
        <v>0.87112761105358505</v>
      </c>
      <c r="C358">
        <v>0.45829751699999999</v>
      </c>
    </row>
    <row r="359" spans="1:3" x14ac:dyDescent="0.2">
      <c r="A359" t="s">
        <v>695</v>
      </c>
      <c r="B359">
        <v>0.29537292745897298</v>
      </c>
      <c r="C359">
        <v>2.0371185999999999E-2</v>
      </c>
    </row>
    <row r="360" spans="1:3" x14ac:dyDescent="0.2">
      <c r="A360" t="s">
        <v>1117</v>
      </c>
      <c r="B360">
        <v>-0.367213741804368</v>
      </c>
      <c r="C360">
        <v>1.8935509E-2</v>
      </c>
    </row>
    <row r="361" spans="1:3" x14ac:dyDescent="0.2">
      <c r="A361" t="s">
        <v>1118</v>
      </c>
      <c r="B361">
        <v>-0.25071647361231197</v>
      </c>
      <c r="C361">
        <v>0.16192747599999999</v>
      </c>
    </row>
    <row r="362" spans="1:3" x14ac:dyDescent="0.2">
      <c r="A362" t="s">
        <v>700</v>
      </c>
      <c r="B362">
        <v>-0.29455974390978401</v>
      </c>
      <c r="C362">
        <v>0.17492237199999999</v>
      </c>
    </row>
    <row r="363" spans="1:3" x14ac:dyDescent="0.2">
      <c r="A363" t="s">
        <v>709</v>
      </c>
      <c r="B363">
        <v>0.53987741676837397</v>
      </c>
      <c r="C363">
        <v>-7.9583180000000007E-3</v>
      </c>
    </row>
    <row r="364" spans="1:3" x14ac:dyDescent="0.2">
      <c r="A364" t="s">
        <v>1119</v>
      </c>
      <c r="B364">
        <v>3.7733874189358897E-2</v>
      </c>
      <c r="C364">
        <v>-8.6769438000000004E-2</v>
      </c>
    </row>
    <row r="365" spans="1:3" x14ac:dyDescent="0.2">
      <c r="A365" t="s">
        <v>1120</v>
      </c>
      <c r="B365">
        <v>-0.153794449456049</v>
      </c>
      <c r="C365">
        <v>0.106352905</v>
      </c>
    </row>
    <row r="366" spans="1:3" x14ac:dyDescent="0.2">
      <c r="A366" t="s">
        <v>1121</v>
      </c>
      <c r="B366">
        <v>8.0563696331264506E-2</v>
      </c>
      <c r="C366">
        <v>0.14703052799999999</v>
      </c>
    </row>
    <row r="367" spans="1:3" x14ac:dyDescent="0.2">
      <c r="A367" t="s">
        <v>1122</v>
      </c>
      <c r="B367">
        <v>-7.5794782637605099E-2</v>
      </c>
      <c r="C367">
        <v>2.2328038000000001E-2</v>
      </c>
    </row>
    <row r="368" spans="1:3" x14ac:dyDescent="0.2">
      <c r="A368" t="s">
        <v>1123</v>
      </c>
      <c r="B368">
        <v>-6.3267611833821402E-2</v>
      </c>
      <c r="C368">
        <v>-0.42074961900000002</v>
      </c>
    </row>
    <row r="369" spans="1:3" x14ac:dyDescent="0.2">
      <c r="A369" t="s">
        <v>711</v>
      </c>
      <c r="B369">
        <v>-0.70629099163900699</v>
      </c>
      <c r="C369">
        <v>-0.17297599299999999</v>
      </c>
    </row>
    <row r="370" spans="1:3" x14ac:dyDescent="0.2">
      <c r="A370" t="s">
        <v>1124</v>
      </c>
      <c r="B370">
        <v>-4.5816336657574001E-2</v>
      </c>
      <c r="C370">
        <v>0.28354656700000003</v>
      </c>
    </row>
    <row r="371" spans="1:3" x14ac:dyDescent="0.2">
      <c r="A371" t="s">
        <v>714</v>
      </c>
      <c r="B371">
        <v>3.4585468242395399</v>
      </c>
      <c r="C371">
        <v>0.84711289300000003</v>
      </c>
    </row>
    <row r="372" spans="1:3" x14ac:dyDescent="0.2">
      <c r="A372" t="s">
        <v>1125</v>
      </c>
      <c r="B372">
        <v>-0.17029546281496599</v>
      </c>
      <c r="C372">
        <v>0.14752449300000001</v>
      </c>
    </row>
    <row r="373" spans="1:3" x14ac:dyDescent="0.2">
      <c r="A373" t="s">
        <v>719</v>
      </c>
      <c r="B373">
        <v>-1.4272546878352801</v>
      </c>
      <c r="C373">
        <v>-0.76936965599999996</v>
      </c>
    </row>
    <row r="374" spans="1:3" x14ac:dyDescent="0.2">
      <c r="A374" t="s">
        <v>721</v>
      </c>
      <c r="B374">
        <v>-0.18514989589226999</v>
      </c>
      <c r="C374">
        <v>-0.17398452</v>
      </c>
    </row>
    <row r="375" spans="1:3" x14ac:dyDescent="0.2">
      <c r="A375" t="s">
        <v>1126</v>
      </c>
      <c r="B375">
        <v>0.102917203034032</v>
      </c>
      <c r="C375">
        <v>6.1523640999999997E-2</v>
      </c>
    </row>
    <row r="376" spans="1:3" x14ac:dyDescent="0.2">
      <c r="A376" t="s">
        <v>725</v>
      </c>
      <c r="B376">
        <v>0.77214196362569099</v>
      </c>
      <c r="C376">
        <v>-1.461522E-3</v>
      </c>
    </row>
    <row r="377" spans="1:3" x14ac:dyDescent="0.2">
      <c r="A377" t="s">
        <v>1127</v>
      </c>
      <c r="B377">
        <v>-5.00004154366104E-2</v>
      </c>
      <c r="C377">
        <v>6.2510647000000003E-2</v>
      </c>
    </row>
    <row r="378" spans="1:3" x14ac:dyDescent="0.2">
      <c r="A378" t="s">
        <v>1128</v>
      </c>
      <c r="B378">
        <v>0.114893717766388</v>
      </c>
      <c r="C378">
        <v>0.37853988799999999</v>
      </c>
    </row>
    <row r="379" spans="1:3" x14ac:dyDescent="0.2">
      <c r="A379" t="s">
        <v>1129</v>
      </c>
      <c r="B379">
        <v>-0.15040210915338501</v>
      </c>
      <c r="C379">
        <v>-0.20393211999999999</v>
      </c>
    </row>
    <row r="380" spans="1:3" x14ac:dyDescent="0.2">
      <c r="A380" t="s">
        <v>1130</v>
      </c>
      <c r="B380">
        <v>-7.6847522794454204E-3</v>
      </c>
      <c r="C380">
        <v>-0.132176295</v>
      </c>
    </row>
    <row r="381" spans="1:3" x14ac:dyDescent="0.2">
      <c r="A381" t="s">
        <v>1131</v>
      </c>
      <c r="B381">
        <v>0.157370548400041</v>
      </c>
      <c r="C381">
        <v>0.148654165</v>
      </c>
    </row>
    <row r="382" spans="1:3" x14ac:dyDescent="0.2">
      <c r="A382" t="s">
        <v>737</v>
      </c>
      <c r="B382">
        <v>-0.228544205169669</v>
      </c>
      <c r="C382">
        <v>-0.49329405700000001</v>
      </c>
    </row>
    <row r="383" spans="1:3" x14ac:dyDescent="0.2">
      <c r="A383" t="s">
        <v>1132</v>
      </c>
      <c r="B383">
        <v>0.244847479718798</v>
      </c>
      <c r="C383">
        <v>-3.7267043E-2</v>
      </c>
    </row>
    <row r="384" spans="1:3" x14ac:dyDescent="0.2">
      <c r="A384" t="s">
        <v>739</v>
      </c>
      <c r="B384">
        <v>0.49134814609835398</v>
      </c>
      <c r="C384">
        <v>0.240735964</v>
      </c>
    </row>
    <row r="385" spans="1:3" x14ac:dyDescent="0.2">
      <c r="A385" t="s">
        <v>1133</v>
      </c>
      <c r="B385">
        <v>0.58491122190423095</v>
      </c>
      <c r="C385">
        <v>0.39731672600000001</v>
      </c>
    </row>
    <row r="386" spans="1:3" x14ac:dyDescent="0.2">
      <c r="A386" t="s">
        <v>1134</v>
      </c>
      <c r="B386">
        <v>-1.03059128448666</v>
      </c>
      <c r="C386">
        <v>0.312898644</v>
      </c>
    </row>
    <row r="387" spans="1:3" x14ac:dyDescent="0.2">
      <c r="A387" t="s">
        <v>1135</v>
      </c>
      <c r="B387">
        <v>0.13423500390433499</v>
      </c>
      <c r="C387">
        <v>-0.106137362</v>
      </c>
    </row>
    <row r="388" spans="1:3" x14ac:dyDescent="0.2">
      <c r="A388" t="s">
        <v>1136</v>
      </c>
      <c r="B388">
        <v>-2.8996141672224598E-2</v>
      </c>
      <c r="C388">
        <v>-0.154864001</v>
      </c>
    </row>
    <row r="389" spans="1:3" x14ac:dyDescent="0.2">
      <c r="A389" t="s">
        <v>746</v>
      </c>
      <c r="B389">
        <v>1.0245379098808001E-2</v>
      </c>
      <c r="C389">
        <v>-5.1135682000000002E-2</v>
      </c>
    </row>
    <row r="390" spans="1:3" x14ac:dyDescent="0.2">
      <c r="A390" t="s">
        <v>870</v>
      </c>
      <c r="B390">
        <v>0.49247303036839002</v>
      </c>
      <c r="C390">
        <v>0.75446476500000004</v>
      </c>
    </row>
    <row r="391" spans="1:3" x14ac:dyDescent="0.2">
      <c r="A391" t="s">
        <v>749</v>
      </c>
      <c r="B391">
        <v>-0.64425950211472305</v>
      </c>
      <c r="C391">
        <v>0.156533373</v>
      </c>
    </row>
    <row r="392" spans="1:3" x14ac:dyDescent="0.2">
      <c r="A392" t="s">
        <v>1137</v>
      </c>
      <c r="B392">
        <v>0.15579647585737499</v>
      </c>
      <c r="C392">
        <v>-0.17836882900000001</v>
      </c>
    </row>
    <row r="393" spans="1:3" x14ac:dyDescent="0.2">
      <c r="A393" t="s">
        <v>756</v>
      </c>
      <c r="B393">
        <v>-0.50361910809550203</v>
      </c>
      <c r="C393">
        <v>0.28839527100000001</v>
      </c>
    </row>
    <row r="394" spans="1:3" x14ac:dyDescent="0.2">
      <c r="A394" t="s">
        <v>1138</v>
      </c>
      <c r="B394">
        <v>-0.345812034310439</v>
      </c>
      <c r="C394">
        <v>-0.40633254499999999</v>
      </c>
    </row>
    <row r="395" spans="1:3" x14ac:dyDescent="0.2">
      <c r="A395" t="s">
        <v>1139</v>
      </c>
      <c r="B395">
        <v>-1.9894891543228301E-2</v>
      </c>
      <c r="C395">
        <v>0.105686286</v>
      </c>
    </row>
    <row r="396" spans="1:3" x14ac:dyDescent="0.2">
      <c r="A396" t="s">
        <v>1140</v>
      </c>
      <c r="B396">
        <v>-7.98006969108042E-2</v>
      </c>
      <c r="C396">
        <v>-0.116804056</v>
      </c>
    </row>
    <row r="397" spans="1:3" x14ac:dyDescent="0.2">
      <c r="A397" t="s">
        <v>761</v>
      </c>
      <c r="B397">
        <v>0.70410925388022805</v>
      </c>
      <c r="C397">
        <v>0.318330106</v>
      </c>
    </row>
    <row r="398" spans="1:3" x14ac:dyDescent="0.2">
      <c r="A398" t="s">
        <v>1141</v>
      </c>
      <c r="B398">
        <v>-5.1571845148536598E-2</v>
      </c>
      <c r="C398">
        <v>0.111197397</v>
      </c>
    </row>
    <row r="399" spans="1:3" x14ac:dyDescent="0.2">
      <c r="A399" t="s">
        <v>763</v>
      </c>
      <c r="B399">
        <v>-0.78127804093423003</v>
      </c>
      <c r="C399">
        <v>-0.112627169</v>
      </c>
    </row>
    <row r="400" spans="1:3" x14ac:dyDescent="0.2">
      <c r="A400" t="s">
        <v>1142</v>
      </c>
      <c r="B400">
        <v>-5.7491799288781398E-2</v>
      </c>
      <c r="C400">
        <v>-2.3899317999999999E-2</v>
      </c>
    </row>
    <row r="401" spans="1:3" x14ac:dyDescent="0.2">
      <c r="A401" t="s">
        <v>1143</v>
      </c>
      <c r="B401">
        <v>1.7073255324566501E-2</v>
      </c>
      <c r="C401">
        <v>0.19568611</v>
      </c>
    </row>
    <row r="402" spans="1:3" x14ac:dyDescent="0.2">
      <c r="A402" t="s">
        <v>768</v>
      </c>
      <c r="B402">
        <v>0.179974967837254</v>
      </c>
      <c r="C402">
        <v>0.12880903099999999</v>
      </c>
    </row>
    <row r="403" spans="1:3" x14ac:dyDescent="0.2">
      <c r="A403" t="s">
        <v>1144</v>
      </c>
      <c r="B403">
        <v>0.273501646218692</v>
      </c>
      <c r="C403">
        <v>-5.7718630000000003E-3</v>
      </c>
    </row>
    <row r="404" spans="1:3" x14ac:dyDescent="0.2">
      <c r="A404" t="s">
        <v>770</v>
      </c>
      <c r="B404">
        <v>-0.17462879921963401</v>
      </c>
      <c r="C404">
        <v>-0.37845090300000001</v>
      </c>
    </row>
    <row r="405" spans="1:3" x14ac:dyDescent="0.2">
      <c r="A405" t="s">
        <v>1145</v>
      </c>
      <c r="B405">
        <v>-5.2500278360584803E-2</v>
      </c>
      <c r="C405">
        <v>5.0151810999999998E-2</v>
      </c>
    </row>
    <row r="406" spans="1:3" x14ac:dyDescent="0.2">
      <c r="A406" t="s">
        <v>1146</v>
      </c>
      <c r="B406">
        <v>0.39122942172081199</v>
      </c>
      <c r="C406">
        <v>0.14227456499999999</v>
      </c>
    </row>
    <row r="407" spans="1:3" x14ac:dyDescent="0.2">
      <c r="A407" t="s">
        <v>1147</v>
      </c>
      <c r="B407">
        <v>0.25902068274130602</v>
      </c>
      <c r="C407">
        <v>-0.15087825599999999</v>
      </c>
    </row>
    <row r="408" spans="1:3" x14ac:dyDescent="0.2">
      <c r="A408" t="s">
        <v>774</v>
      </c>
      <c r="B408">
        <v>-1.5124273562208901</v>
      </c>
      <c r="C408">
        <v>-0.217722691</v>
      </c>
    </row>
    <row r="409" spans="1:3" x14ac:dyDescent="0.2">
      <c r="A409" t="s">
        <v>1148</v>
      </c>
      <c r="B409">
        <v>3.9577174568685002E-2</v>
      </c>
      <c r="C409">
        <v>2.1633249E-2</v>
      </c>
    </row>
    <row r="410" spans="1:3" x14ac:dyDescent="0.2">
      <c r="A410" t="s">
        <v>779</v>
      </c>
      <c r="B410">
        <v>-0.28365594799746502</v>
      </c>
      <c r="C410">
        <v>-1.1531862E-2</v>
      </c>
    </row>
    <row r="411" spans="1:3" x14ac:dyDescent="0.2">
      <c r="A411" t="s">
        <v>1149</v>
      </c>
      <c r="B411">
        <v>1.50550339751792E-2</v>
      </c>
      <c r="C411">
        <v>1.4630468000000001E-2</v>
      </c>
    </row>
    <row r="412" spans="1:3" x14ac:dyDescent="0.2">
      <c r="A412" t="s">
        <v>1150</v>
      </c>
      <c r="B412">
        <v>-0.237718352485948</v>
      </c>
      <c r="C412">
        <v>0.229993219</v>
      </c>
    </row>
    <row r="413" spans="1:3" x14ac:dyDescent="0.2">
      <c r="A413" t="s">
        <v>1151</v>
      </c>
      <c r="B413">
        <v>-2.0704971089091698E-2</v>
      </c>
      <c r="C413">
        <v>1.9075787E-2</v>
      </c>
    </row>
    <row r="414" spans="1:3" x14ac:dyDescent="0.2">
      <c r="A414" t="s">
        <v>786</v>
      </c>
      <c r="B414">
        <v>0.211326718114423</v>
      </c>
      <c r="C414">
        <v>1.7560762000000001E-2</v>
      </c>
    </row>
    <row r="415" spans="1:3" x14ac:dyDescent="0.2">
      <c r="A415" t="s">
        <v>1152</v>
      </c>
      <c r="B415">
        <v>6.0615319933703298E-3</v>
      </c>
      <c r="C415">
        <v>-0.18535686400000001</v>
      </c>
    </row>
    <row r="416" spans="1:3" x14ac:dyDescent="0.2">
      <c r="A416" t="s">
        <v>1153</v>
      </c>
      <c r="B416">
        <v>-0.141255059378121</v>
      </c>
      <c r="C416">
        <v>-7.0295776000000004E-2</v>
      </c>
    </row>
    <row r="417" spans="1:3" x14ac:dyDescent="0.2">
      <c r="A417" t="s">
        <v>1154</v>
      </c>
      <c r="B417">
        <v>0.217545121343793</v>
      </c>
      <c r="C417">
        <v>5.6048028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70"/>
  <sheetViews>
    <sheetView workbookViewId="0">
      <selection activeCell="I10" sqref="I10"/>
    </sheetView>
  </sheetViews>
  <sheetFormatPr baseColWidth="10" defaultColWidth="8.83203125" defaultRowHeight="16" x14ac:dyDescent="0.2"/>
  <cols>
    <col min="1" max="1" width="22.5" customWidth="1"/>
    <col min="2" max="2" width="20.6640625" customWidth="1"/>
    <col min="3" max="3" width="26" customWidth="1"/>
  </cols>
  <sheetData>
    <row r="1" spans="1:3" x14ac:dyDescent="0.2">
      <c r="B1" s="2" t="s">
        <v>875</v>
      </c>
      <c r="C1" s="2" t="s">
        <v>876</v>
      </c>
    </row>
    <row r="2" spans="1:3" x14ac:dyDescent="0.2">
      <c r="A2" t="s">
        <v>0</v>
      </c>
      <c r="B2">
        <v>44.810818852558903</v>
      </c>
      <c r="C2">
        <v>109.79294407643999</v>
      </c>
    </row>
    <row r="3" spans="1:3" x14ac:dyDescent="0.2">
      <c r="A3" t="s">
        <v>1155</v>
      </c>
      <c r="B3">
        <v>-9.56605640083346E-2</v>
      </c>
      <c r="C3">
        <v>0.45581918810004202</v>
      </c>
    </row>
    <row r="4" spans="1:3" x14ac:dyDescent="0.2">
      <c r="A4" t="s">
        <v>1156</v>
      </c>
      <c r="B4">
        <v>8.3049918341198903E-2</v>
      </c>
      <c r="C4">
        <v>-3.7858914237100097E-2</v>
      </c>
    </row>
    <row r="5" spans="1:3" x14ac:dyDescent="0.2">
      <c r="A5" t="s">
        <v>1157</v>
      </c>
      <c r="B5">
        <v>-0.16578000612204299</v>
      </c>
      <c r="C5">
        <v>-0.276571877682322</v>
      </c>
    </row>
    <row r="6" spans="1:3" x14ac:dyDescent="0.2">
      <c r="A6" t="s">
        <v>952</v>
      </c>
      <c r="B6">
        <v>1.06696037610579</v>
      </c>
      <c r="C6">
        <v>0.65044366831633105</v>
      </c>
    </row>
    <row r="7" spans="1:3" x14ac:dyDescent="0.2">
      <c r="A7" t="s">
        <v>138</v>
      </c>
      <c r="B7">
        <v>1.34836445751917</v>
      </c>
      <c r="C7">
        <v>1.52084938282474</v>
      </c>
    </row>
    <row r="8" spans="1:3" x14ac:dyDescent="0.2">
      <c r="A8" t="s">
        <v>139</v>
      </c>
      <c r="B8">
        <v>-0.74814542850679799</v>
      </c>
      <c r="C8">
        <v>-0.34439060056566101</v>
      </c>
    </row>
    <row r="9" spans="1:3" x14ac:dyDescent="0.2">
      <c r="A9" t="s">
        <v>1158</v>
      </c>
      <c r="B9">
        <v>0.19235757566363801</v>
      </c>
      <c r="C9">
        <v>0.81111081928687101</v>
      </c>
    </row>
    <row r="10" spans="1:3" x14ac:dyDescent="0.2">
      <c r="A10" t="s">
        <v>975</v>
      </c>
      <c r="B10">
        <v>0.112098852281492</v>
      </c>
      <c r="C10">
        <v>0.22922119757470499</v>
      </c>
    </row>
    <row r="11" spans="1:3" x14ac:dyDescent="0.2">
      <c r="A11" t="s">
        <v>977</v>
      </c>
      <c r="B11">
        <v>-0.30634939368963399</v>
      </c>
      <c r="C11">
        <v>-1.3257406876134299</v>
      </c>
    </row>
    <row r="12" spans="1:3" x14ac:dyDescent="0.2">
      <c r="A12" t="s">
        <v>356</v>
      </c>
      <c r="B12">
        <v>-0.56636179156452604</v>
      </c>
      <c r="C12">
        <v>-0.84228902323906796</v>
      </c>
    </row>
    <row r="13" spans="1:3" x14ac:dyDescent="0.2">
      <c r="A13" t="s">
        <v>357</v>
      </c>
      <c r="B13">
        <v>-1.25179019111088</v>
      </c>
      <c r="C13">
        <v>-0.71450446267965495</v>
      </c>
    </row>
    <row r="14" spans="1:3" x14ac:dyDescent="0.2">
      <c r="A14" t="s">
        <v>983</v>
      </c>
      <c r="B14">
        <v>-0.63953018462737599</v>
      </c>
      <c r="C14">
        <v>1.19261342212282E-2</v>
      </c>
    </row>
    <row r="15" spans="1:3" x14ac:dyDescent="0.2">
      <c r="A15" t="s">
        <v>360</v>
      </c>
      <c r="B15">
        <v>-0.784581244282057</v>
      </c>
      <c r="C15">
        <v>-0.15142849721052101</v>
      </c>
    </row>
    <row r="16" spans="1:3" x14ac:dyDescent="0.2">
      <c r="A16" t="s">
        <v>364</v>
      </c>
      <c r="B16">
        <v>-0.73512174718138101</v>
      </c>
      <c r="C16">
        <v>-3.92611672815051</v>
      </c>
    </row>
    <row r="17" spans="1:3" x14ac:dyDescent="0.2">
      <c r="A17" t="s">
        <v>1159</v>
      </c>
      <c r="B17">
        <v>0.335262275336902</v>
      </c>
      <c r="C17">
        <v>-4.0954406418573598E-2</v>
      </c>
    </row>
    <row r="18" spans="1:3" x14ac:dyDescent="0.2">
      <c r="A18" t="s">
        <v>1160</v>
      </c>
      <c r="B18">
        <v>0.37643002027037598</v>
      </c>
      <c r="C18">
        <v>0.72457808173025595</v>
      </c>
    </row>
    <row r="19" spans="1:3" x14ac:dyDescent="0.2">
      <c r="A19" t="s">
        <v>371</v>
      </c>
      <c r="B19">
        <v>-2.2986890410475702</v>
      </c>
      <c r="C19">
        <v>-1.2020703372816901</v>
      </c>
    </row>
    <row r="20" spans="1:3" x14ac:dyDescent="0.2">
      <c r="A20" t="s">
        <v>1161</v>
      </c>
      <c r="B20">
        <v>-0.175836601497253</v>
      </c>
      <c r="C20">
        <v>-1.50240128206154</v>
      </c>
    </row>
    <row r="21" spans="1:3" x14ac:dyDescent="0.2">
      <c r="A21" t="s">
        <v>372</v>
      </c>
      <c r="B21">
        <v>-0.107484349305878</v>
      </c>
      <c r="C21">
        <v>-0.37780644425225302</v>
      </c>
    </row>
    <row r="22" spans="1:3" x14ac:dyDescent="0.2">
      <c r="A22" t="s">
        <v>1162</v>
      </c>
      <c r="B22">
        <v>0.14639064395843199</v>
      </c>
      <c r="C22">
        <v>-1.0990239191930101E-3</v>
      </c>
    </row>
    <row r="23" spans="1:3" x14ac:dyDescent="0.2">
      <c r="A23" t="s">
        <v>390</v>
      </c>
      <c r="B23">
        <v>0.84864483617396202</v>
      </c>
      <c r="C23">
        <v>8.2679814992948894E-2</v>
      </c>
    </row>
    <row r="24" spans="1:3" x14ac:dyDescent="0.2">
      <c r="A24" t="s">
        <v>998</v>
      </c>
      <c r="B24">
        <v>-0.33899918727155798</v>
      </c>
      <c r="C24">
        <v>-0.480798957448696</v>
      </c>
    </row>
    <row r="25" spans="1:3" x14ac:dyDescent="0.2">
      <c r="A25" t="s">
        <v>391</v>
      </c>
      <c r="B25">
        <v>4.1716577256036</v>
      </c>
      <c r="C25">
        <v>2.3955182710658001</v>
      </c>
    </row>
    <row r="26" spans="1:3" x14ac:dyDescent="0.2">
      <c r="A26" t="s">
        <v>401</v>
      </c>
      <c r="B26">
        <v>2.0535291155867901</v>
      </c>
      <c r="C26">
        <v>1.1036810618773101</v>
      </c>
    </row>
    <row r="27" spans="1:3" x14ac:dyDescent="0.2">
      <c r="A27" t="s">
        <v>1007</v>
      </c>
      <c r="B27">
        <v>-0.34144946260408499</v>
      </c>
      <c r="C27">
        <v>-0.16291905518411701</v>
      </c>
    </row>
    <row r="28" spans="1:3" x14ac:dyDescent="0.2">
      <c r="A28" t="s">
        <v>1163</v>
      </c>
      <c r="B28">
        <v>-0.940791938288848</v>
      </c>
      <c r="C28">
        <v>-0.20649740395131899</v>
      </c>
    </row>
    <row r="29" spans="1:3" x14ac:dyDescent="0.2">
      <c r="A29" t="s">
        <v>1164</v>
      </c>
      <c r="B29">
        <v>-0.106324566324528</v>
      </c>
      <c r="C29">
        <v>0.231399836137162</v>
      </c>
    </row>
    <row r="30" spans="1:3" x14ac:dyDescent="0.2">
      <c r="A30" t="s">
        <v>1165</v>
      </c>
      <c r="B30">
        <v>9.0752913492513396E-2</v>
      </c>
      <c r="C30">
        <v>0.602245298199515</v>
      </c>
    </row>
    <row r="31" spans="1:3" x14ac:dyDescent="0.2">
      <c r="A31" t="s">
        <v>1166</v>
      </c>
      <c r="B31">
        <v>4.3820510371140198E-3</v>
      </c>
      <c r="C31">
        <v>9.2696976543403503E-2</v>
      </c>
    </row>
    <row r="32" spans="1:3" x14ac:dyDescent="0.2">
      <c r="A32" t="s">
        <v>422</v>
      </c>
      <c r="B32">
        <v>-0.913179287099248</v>
      </c>
      <c r="C32">
        <v>0.22169178297828701</v>
      </c>
    </row>
    <row r="33" spans="1:3" x14ac:dyDescent="0.2">
      <c r="A33" t="s">
        <v>425</v>
      </c>
      <c r="B33">
        <v>-1.5996531822393001</v>
      </c>
      <c r="C33">
        <v>-0.47281433331980999</v>
      </c>
    </row>
    <row r="34" spans="1:3" x14ac:dyDescent="0.2">
      <c r="A34" t="s">
        <v>427</v>
      </c>
      <c r="B34">
        <v>0.44958805479632302</v>
      </c>
      <c r="C34">
        <v>0.14665418228729599</v>
      </c>
    </row>
    <row r="35" spans="1:3" x14ac:dyDescent="0.2">
      <c r="A35" t="s">
        <v>1167</v>
      </c>
      <c r="B35">
        <v>-8.2566588083790304E-2</v>
      </c>
      <c r="C35">
        <v>-0.794183474794523</v>
      </c>
    </row>
    <row r="36" spans="1:3" x14ac:dyDescent="0.2">
      <c r="A36" t="s">
        <v>1016</v>
      </c>
      <c r="B36">
        <v>-0.42381074373065902</v>
      </c>
      <c r="C36">
        <v>-0.54643693879418398</v>
      </c>
    </row>
    <row r="37" spans="1:3" x14ac:dyDescent="0.2">
      <c r="A37" t="s">
        <v>437</v>
      </c>
      <c r="B37">
        <v>-2.4778359552548199</v>
      </c>
      <c r="C37">
        <v>-1.7892875147498399</v>
      </c>
    </row>
    <row r="38" spans="1:3" x14ac:dyDescent="0.2">
      <c r="A38" t="s">
        <v>443</v>
      </c>
      <c r="B38">
        <v>0.32698197263075202</v>
      </c>
      <c r="C38">
        <v>0.22619593044112399</v>
      </c>
    </row>
    <row r="39" spans="1:3" x14ac:dyDescent="0.2">
      <c r="A39" t="s">
        <v>444</v>
      </c>
      <c r="B39">
        <v>1.24374840373127</v>
      </c>
      <c r="C39">
        <v>0.91873968403003903</v>
      </c>
    </row>
    <row r="40" spans="1:3" x14ac:dyDescent="0.2">
      <c r="A40" t="s">
        <v>462</v>
      </c>
      <c r="B40">
        <v>0.41752261384164702</v>
      </c>
      <c r="C40">
        <v>0.21895128366949901</v>
      </c>
    </row>
    <row r="41" spans="1:3" x14ac:dyDescent="0.2">
      <c r="A41" t="s">
        <v>464</v>
      </c>
      <c r="B41">
        <v>-0.99304904417397699</v>
      </c>
      <c r="C41">
        <v>0.19960413054943299</v>
      </c>
    </row>
    <row r="42" spans="1:3" x14ac:dyDescent="0.2">
      <c r="A42" t="s">
        <v>1168</v>
      </c>
      <c r="B42">
        <v>8.8562786140817195E-4</v>
      </c>
      <c r="C42">
        <v>0.17781599999665501</v>
      </c>
    </row>
    <row r="43" spans="1:3" x14ac:dyDescent="0.2">
      <c r="A43" t="s">
        <v>1169</v>
      </c>
      <c r="B43">
        <v>-0.41346379667989702</v>
      </c>
      <c r="C43">
        <v>-0.46050472933047498</v>
      </c>
    </row>
    <row r="44" spans="1:3" x14ac:dyDescent="0.2">
      <c r="A44" t="s">
        <v>474</v>
      </c>
      <c r="B44">
        <v>1.5561935699784899</v>
      </c>
      <c r="C44">
        <v>0.60274981687261597</v>
      </c>
    </row>
    <row r="45" spans="1:3" x14ac:dyDescent="0.2">
      <c r="A45" t="s">
        <v>1170</v>
      </c>
      <c r="B45">
        <v>-0.25126719190001501</v>
      </c>
      <c r="C45">
        <v>-0.316808184906685</v>
      </c>
    </row>
    <row r="46" spans="1:3" x14ac:dyDescent="0.2">
      <c r="A46" t="s">
        <v>477</v>
      </c>
      <c r="B46">
        <v>0.24234024777212501</v>
      </c>
      <c r="C46">
        <v>3.5223562094873997E-2</v>
      </c>
    </row>
    <row r="47" spans="1:3" x14ac:dyDescent="0.2">
      <c r="A47" t="s">
        <v>478</v>
      </c>
      <c r="B47">
        <v>1.07437279528855</v>
      </c>
      <c r="C47">
        <v>0.77587589204099505</v>
      </c>
    </row>
    <row r="48" spans="1:3" x14ac:dyDescent="0.2">
      <c r="A48" t="s">
        <v>481</v>
      </c>
      <c r="B48">
        <v>-2.10756328428339</v>
      </c>
      <c r="C48">
        <v>-1.3938020002832301</v>
      </c>
    </row>
    <row r="49" spans="1:3" x14ac:dyDescent="0.2">
      <c r="A49" t="s">
        <v>1171</v>
      </c>
      <c r="B49">
        <v>-0.15659455672994299</v>
      </c>
      <c r="C49">
        <v>-5.5564572364620202E-2</v>
      </c>
    </row>
    <row r="50" spans="1:3" x14ac:dyDescent="0.2">
      <c r="A50" t="s">
        <v>486</v>
      </c>
      <c r="B50">
        <v>-0.89022409781175005</v>
      </c>
      <c r="C50">
        <v>-0.32540784528095801</v>
      </c>
    </row>
    <row r="51" spans="1:3" x14ac:dyDescent="0.2">
      <c r="A51" t="s">
        <v>488</v>
      </c>
      <c r="B51">
        <v>-1.3643755500288599</v>
      </c>
      <c r="C51">
        <v>0.68098852195304405</v>
      </c>
    </row>
    <row r="52" spans="1:3" x14ac:dyDescent="0.2">
      <c r="A52" t="s">
        <v>1172</v>
      </c>
      <c r="B52">
        <v>-3.00097073009386E-2</v>
      </c>
      <c r="C52">
        <v>2.88148114676775E-2</v>
      </c>
    </row>
    <row r="53" spans="1:3" x14ac:dyDescent="0.2">
      <c r="A53" t="s">
        <v>1028</v>
      </c>
      <c r="B53">
        <v>0.44357060881938498</v>
      </c>
      <c r="C53">
        <v>1.8930672006463398E-2</v>
      </c>
    </row>
    <row r="54" spans="1:3" x14ac:dyDescent="0.2">
      <c r="A54" t="s">
        <v>494</v>
      </c>
      <c r="B54">
        <v>0.96159513990934098</v>
      </c>
      <c r="C54">
        <v>0.40286336511736998</v>
      </c>
    </row>
    <row r="55" spans="1:3" x14ac:dyDescent="0.2">
      <c r="A55" t="s">
        <v>496</v>
      </c>
      <c r="B55">
        <v>1.5782610630356</v>
      </c>
      <c r="C55">
        <v>0.52821053720429501</v>
      </c>
    </row>
    <row r="56" spans="1:3" x14ac:dyDescent="0.2">
      <c r="A56" t="s">
        <v>1173</v>
      </c>
      <c r="B56">
        <v>0.112645088273172</v>
      </c>
      <c r="C56">
        <v>-7.3325536280682002E-2</v>
      </c>
    </row>
    <row r="57" spans="1:3" x14ac:dyDescent="0.2">
      <c r="A57" t="s">
        <v>1036</v>
      </c>
      <c r="B57">
        <v>-1.08425080108779</v>
      </c>
      <c r="C57">
        <v>-0.40625068008417098</v>
      </c>
    </row>
    <row r="58" spans="1:3" x14ac:dyDescent="0.2">
      <c r="A58" t="s">
        <v>1174</v>
      </c>
      <c r="B58">
        <v>0.62118753699003404</v>
      </c>
      <c r="C58">
        <v>8.4872121848480003E-2</v>
      </c>
    </row>
    <row r="59" spans="1:3" x14ac:dyDescent="0.2">
      <c r="A59" t="s">
        <v>1175</v>
      </c>
      <c r="B59">
        <v>0.16787942455024699</v>
      </c>
      <c r="C59">
        <v>0.30345447140458198</v>
      </c>
    </row>
    <row r="60" spans="1:3" x14ac:dyDescent="0.2">
      <c r="A60" t="s">
        <v>1176</v>
      </c>
      <c r="B60">
        <v>-0.32113480747866002</v>
      </c>
      <c r="C60">
        <v>0.34415553471691002</v>
      </c>
    </row>
    <row r="61" spans="1:3" x14ac:dyDescent="0.2">
      <c r="A61" t="s">
        <v>1084</v>
      </c>
      <c r="B61">
        <v>-9.1649091669133903E-2</v>
      </c>
      <c r="C61">
        <v>-0.71335638296037196</v>
      </c>
    </row>
    <row r="62" spans="1:3" x14ac:dyDescent="0.2">
      <c r="A62" t="s">
        <v>631</v>
      </c>
      <c r="B62">
        <v>0.33844095058968598</v>
      </c>
      <c r="C62">
        <v>0.36431257418236401</v>
      </c>
    </row>
    <row r="63" spans="1:3" x14ac:dyDescent="0.2">
      <c r="A63" t="s">
        <v>694</v>
      </c>
      <c r="B63">
        <v>0.80043597997211702</v>
      </c>
      <c r="C63">
        <v>0.65968338903541601</v>
      </c>
    </row>
    <row r="64" spans="1:3" x14ac:dyDescent="0.2">
      <c r="A64" t="s">
        <v>695</v>
      </c>
      <c r="B64">
        <v>0.65739530071104901</v>
      </c>
      <c r="C64">
        <v>5.0333985043142598E-2</v>
      </c>
    </row>
    <row r="65" spans="1:3" x14ac:dyDescent="0.2">
      <c r="A65" t="s">
        <v>736</v>
      </c>
      <c r="B65">
        <v>0.45752172091557902</v>
      </c>
      <c r="C65">
        <v>0.35116232233365302</v>
      </c>
    </row>
    <row r="66" spans="1:3" x14ac:dyDescent="0.2">
      <c r="A66" t="s">
        <v>869</v>
      </c>
      <c r="B66">
        <v>-0.42940160460410898</v>
      </c>
      <c r="C66">
        <v>-1.4547658356706401</v>
      </c>
    </row>
    <row r="67" spans="1:3" x14ac:dyDescent="0.2">
      <c r="A67" t="s">
        <v>1177</v>
      </c>
      <c r="B67">
        <v>-0.119590189933328</v>
      </c>
      <c r="C67">
        <v>0.24975049044801001</v>
      </c>
    </row>
    <row r="68" spans="1:3" x14ac:dyDescent="0.2">
      <c r="A68" t="s">
        <v>739</v>
      </c>
      <c r="B68">
        <v>0.70105161638831104</v>
      </c>
      <c r="C68">
        <v>0.57507469541540701</v>
      </c>
    </row>
    <row r="69" spans="1:3" x14ac:dyDescent="0.2">
      <c r="A69" t="s">
        <v>1178</v>
      </c>
      <c r="B69">
        <v>-6.3347983529644297E-2</v>
      </c>
      <c r="C69">
        <v>-0.13288887554746601</v>
      </c>
    </row>
    <row r="70" spans="1:3" x14ac:dyDescent="0.2">
      <c r="A70" t="s">
        <v>1133</v>
      </c>
      <c r="B70">
        <v>1.0559088978319799</v>
      </c>
      <c r="C70">
        <v>0.86837621032509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midlife ARIC PAC</vt:lpstr>
      <vt:lpstr>late-life ARIC PAC</vt:lpstr>
      <vt:lpstr>Lehallier's PAC with ARIC weigh</vt:lpstr>
      <vt:lpstr>Tanaka's PAC with ARIC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o Wang</cp:lastModifiedBy>
  <dcterms:created xsi:type="dcterms:W3CDTF">2023-06-28T20:37:39Z</dcterms:created>
  <dcterms:modified xsi:type="dcterms:W3CDTF">2024-08-30T16:00:18Z</dcterms:modified>
</cp:coreProperties>
</file>